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108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robertshanks/Desktop/Manuscripts in Progress/Submitted 2022/Biolog Manuscript NATE/Harshaw Submit to AAC 8.15.22/Harshaw mSphere 2022 Revision/Submitted/"/>
    </mc:Choice>
  </mc:AlternateContent>
  <xr:revisionPtr revIDLastSave="0" documentId="13_ncr:1_{3C7072A1-AECB-5E43-871D-07CE191D46AE}" xr6:coauthVersionLast="45" xr6:coauthVersionMax="45" xr10:uidLastSave="{00000000-0000-0000-0000-000000000000}"/>
  <bookViews>
    <workbookView xWindow="13200" yWindow="460" windowWidth="20120" windowHeight="18060" tabRatio="500" xr2:uid="{00000000-000D-0000-FFFF-FFFF00000000}"/>
  </bookViews>
  <sheets>
    <sheet name="Sheet1" sheetId="1" r:id="rId1"/>
    <sheet name="Sheet2" sheetId="2" r:id="rId2"/>
  </sheets>
  <calcPr calcId="191029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7" i="1" l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L42" i="1"/>
  <c r="L43" i="1"/>
  <c r="L44" i="1"/>
  <c r="L45" i="1"/>
  <c r="L46" i="1"/>
  <c r="L47" i="1"/>
  <c r="L48" i="1"/>
  <c r="L49" i="1"/>
  <c r="L50" i="1"/>
  <c r="L51" i="1"/>
  <c r="L52" i="1"/>
  <c r="L53" i="1"/>
  <c r="L54" i="1"/>
  <c r="L55" i="1"/>
  <c r="L56" i="1"/>
  <c r="L57" i="1"/>
  <c r="L58" i="1"/>
  <c r="L59" i="1"/>
  <c r="L60" i="1"/>
  <c r="L61" i="1"/>
  <c r="L62" i="1"/>
  <c r="L63" i="1"/>
  <c r="L64" i="1"/>
  <c r="L65" i="1"/>
  <c r="L66" i="1"/>
  <c r="L67" i="1"/>
  <c r="L68" i="1"/>
  <c r="L69" i="1"/>
  <c r="L70" i="1"/>
  <c r="L71" i="1"/>
  <c r="L72" i="1"/>
  <c r="L73" i="1"/>
  <c r="L74" i="1"/>
  <c r="L75" i="1"/>
  <c r="L76" i="1"/>
  <c r="L77" i="1"/>
  <c r="L78" i="1"/>
  <c r="L79" i="1"/>
  <c r="L80" i="1"/>
  <c r="L81" i="1"/>
  <c r="L82" i="1"/>
  <c r="L83" i="1"/>
  <c r="L84" i="1"/>
  <c r="L85" i="1"/>
  <c r="L86" i="1"/>
  <c r="L87" i="1"/>
  <c r="L88" i="1"/>
  <c r="L89" i="1"/>
  <c r="L90" i="1"/>
  <c r="L91" i="1"/>
  <c r="L92" i="1"/>
  <c r="L93" i="1"/>
  <c r="L94" i="1"/>
  <c r="L95" i="1"/>
  <c r="L96" i="1"/>
  <c r="L97" i="1"/>
  <c r="L98" i="1"/>
  <c r="L99" i="1"/>
  <c r="L100" i="1"/>
  <c r="L101" i="1"/>
  <c r="L102" i="1"/>
  <c r="L103" i="1"/>
  <c r="L104" i="1"/>
  <c r="L105" i="1"/>
  <c r="L106" i="1"/>
  <c r="L107" i="1"/>
  <c r="L108" i="1"/>
  <c r="L109" i="1"/>
  <c r="L110" i="1"/>
  <c r="L111" i="1"/>
  <c r="L112" i="1"/>
  <c r="L113" i="1"/>
  <c r="L114" i="1"/>
  <c r="L115" i="1"/>
  <c r="L116" i="1"/>
  <c r="L117" i="1"/>
  <c r="L118" i="1"/>
  <c r="L119" i="1"/>
  <c r="L120" i="1"/>
  <c r="L121" i="1"/>
  <c r="L122" i="1"/>
  <c r="L123" i="1"/>
  <c r="L124" i="1"/>
  <c r="L125" i="1"/>
  <c r="L126" i="1"/>
  <c r="L127" i="1"/>
  <c r="L128" i="1"/>
  <c r="L129" i="1"/>
  <c r="L130" i="1"/>
  <c r="L131" i="1"/>
  <c r="L132" i="1"/>
  <c r="L133" i="1"/>
  <c r="L134" i="1"/>
  <c r="L135" i="1"/>
  <c r="L136" i="1"/>
  <c r="L137" i="1"/>
  <c r="L138" i="1"/>
  <c r="L139" i="1"/>
  <c r="L140" i="1"/>
  <c r="L141" i="1"/>
  <c r="L142" i="1"/>
  <c r="L143" i="1"/>
  <c r="L144" i="1"/>
  <c r="L145" i="1"/>
  <c r="L146" i="1"/>
  <c r="L147" i="1"/>
  <c r="L148" i="1"/>
  <c r="L149" i="1"/>
  <c r="L150" i="1"/>
  <c r="L151" i="1"/>
  <c r="L152" i="1"/>
  <c r="L153" i="1"/>
  <c r="L154" i="1"/>
  <c r="L155" i="1"/>
  <c r="L156" i="1"/>
  <c r="L157" i="1"/>
  <c r="L158" i="1"/>
  <c r="L159" i="1"/>
  <c r="L160" i="1"/>
  <c r="L161" i="1"/>
  <c r="L162" i="1"/>
  <c r="L163" i="1"/>
  <c r="L164" i="1"/>
  <c r="L165" i="1"/>
  <c r="L166" i="1"/>
  <c r="L167" i="1"/>
  <c r="L168" i="1"/>
  <c r="L169" i="1"/>
  <c r="L170" i="1"/>
  <c r="L171" i="1"/>
  <c r="L172" i="1"/>
  <c r="L173" i="1"/>
  <c r="L174" i="1"/>
  <c r="L175" i="1"/>
  <c r="L176" i="1"/>
  <c r="L177" i="1"/>
  <c r="L178" i="1"/>
  <c r="L179" i="1"/>
  <c r="L180" i="1"/>
  <c r="L181" i="1"/>
  <c r="L182" i="1"/>
  <c r="L183" i="1"/>
  <c r="L184" i="1"/>
  <c r="L185" i="1"/>
  <c r="L186" i="1"/>
  <c r="L187" i="1"/>
  <c r="L188" i="1"/>
  <c r="L189" i="1"/>
  <c r="L190" i="1"/>
  <c r="L191" i="1"/>
  <c r="L192" i="1"/>
  <c r="L193" i="1"/>
  <c r="L194" i="1"/>
  <c r="L195" i="1"/>
  <c r="L196" i="1"/>
  <c r="L197" i="1"/>
  <c r="L198" i="1"/>
  <c r="L199" i="1"/>
  <c r="L200" i="1"/>
  <c r="L201" i="1"/>
  <c r="L202" i="1"/>
  <c r="L203" i="1"/>
  <c r="L204" i="1"/>
  <c r="L205" i="1"/>
  <c r="L206" i="1"/>
  <c r="L207" i="1"/>
  <c r="L208" i="1"/>
  <c r="L209" i="1"/>
  <c r="L210" i="1"/>
  <c r="L211" i="1"/>
  <c r="L212" i="1"/>
  <c r="L213" i="1"/>
  <c r="L214" i="1"/>
  <c r="L215" i="1"/>
  <c r="L216" i="1"/>
  <c r="L217" i="1"/>
  <c r="L218" i="1"/>
  <c r="L219" i="1"/>
  <c r="L220" i="1"/>
  <c r="L221" i="1"/>
  <c r="L222" i="1"/>
  <c r="L223" i="1"/>
  <c r="L224" i="1"/>
  <c r="L225" i="1"/>
  <c r="L226" i="1"/>
  <c r="L227" i="1"/>
  <c r="L228" i="1"/>
  <c r="L229" i="1"/>
  <c r="L230" i="1"/>
  <c r="L231" i="1"/>
  <c r="L232" i="1"/>
  <c r="L233" i="1"/>
  <c r="L234" i="1"/>
  <c r="L235" i="1"/>
  <c r="L236" i="1"/>
  <c r="L237" i="1"/>
  <c r="L238" i="1"/>
  <c r="L239" i="1"/>
  <c r="L240" i="1"/>
  <c r="L241" i="1"/>
  <c r="L242" i="1"/>
  <c r="L243" i="1"/>
  <c r="L244" i="1"/>
  <c r="L245" i="1"/>
  <c r="L6" i="1"/>
  <c r="N245" i="2" l="1"/>
  <c r="N243" i="2"/>
  <c r="L245" i="2"/>
  <c r="K245" i="2"/>
  <c r="L243" i="2"/>
  <c r="K243" i="2"/>
  <c r="F240" i="1"/>
  <c r="M243" i="2" l="1"/>
  <c r="M245" i="2"/>
</calcChain>
</file>

<file path=xl/sharedStrings.xml><?xml version="1.0" encoding="utf-8"?>
<sst xmlns="http://schemas.openxmlformats.org/spreadsheetml/2006/main" count="1964" uniqueCount="366">
  <si>
    <t xml:space="preserve">Compound </t>
  </si>
  <si>
    <t>Plate</t>
  </si>
  <si>
    <t>Position</t>
  </si>
  <si>
    <t>Trial 1 WT</t>
  </si>
  <si>
    <t>Trial 2 WT</t>
  </si>
  <si>
    <t>Trial 3 WT</t>
  </si>
  <si>
    <t>Trial 1 rcsB</t>
  </si>
  <si>
    <t>Trial 2 rcsB</t>
  </si>
  <si>
    <t>Trial 3 rcsB</t>
  </si>
  <si>
    <t>Class</t>
  </si>
  <si>
    <t>Glycine</t>
  </si>
  <si>
    <t>PM13</t>
  </si>
  <si>
    <t>F5-8</t>
  </si>
  <si>
    <t>Amino Acid</t>
  </si>
  <si>
    <t>Novobiocin</t>
  </si>
  <si>
    <t>PM12</t>
  </si>
  <si>
    <t>D9-12</t>
  </si>
  <si>
    <t>Aminocoumarin</t>
  </si>
  <si>
    <t>Spectinomycin</t>
  </si>
  <si>
    <t>G1-4</t>
  </si>
  <si>
    <t>Aminocyclitol</t>
  </si>
  <si>
    <t>Amikacin</t>
  </si>
  <si>
    <t>PM11</t>
  </si>
  <si>
    <t>A2-4</t>
  </si>
  <si>
    <t>Aminoglycoside</t>
  </si>
  <si>
    <t>Capreomycin</t>
  </si>
  <si>
    <t>D1-4</t>
  </si>
  <si>
    <t>Neomycin</t>
  </si>
  <si>
    <t>F9-12</t>
  </si>
  <si>
    <t>Gentamicin</t>
  </si>
  <si>
    <t>G5-8</t>
  </si>
  <si>
    <t>Kanamicin</t>
  </si>
  <si>
    <t>H5-8</t>
  </si>
  <si>
    <t>Paromomycin</t>
  </si>
  <si>
    <t>C1-4</t>
  </si>
  <si>
    <t>Sisomicin</t>
  </si>
  <si>
    <t>Tobramycin</t>
  </si>
  <si>
    <t>F1-4</t>
  </si>
  <si>
    <t>Geneticin (G418)</t>
  </si>
  <si>
    <t>E5-8</t>
  </si>
  <si>
    <t>Puromycin</t>
  </si>
  <si>
    <t>PM15</t>
  </si>
  <si>
    <t>streptomycin</t>
  </si>
  <si>
    <t>PM16</t>
  </si>
  <si>
    <t>E1-4</t>
  </si>
  <si>
    <t>hygromycin B</t>
  </si>
  <si>
    <t>PM17</t>
  </si>
  <si>
    <t>B5-8</t>
  </si>
  <si>
    <t>dihydro-streptomycin</t>
  </si>
  <si>
    <t>PM19</t>
  </si>
  <si>
    <t>apramycin</t>
  </si>
  <si>
    <t>PM20</t>
  </si>
  <si>
    <t>A5-8</t>
  </si>
  <si>
    <t>Chloramphenicol</t>
  </si>
  <si>
    <t>Amphenicol</t>
  </si>
  <si>
    <t>PM14</t>
  </si>
  <si>
    <t>thiamphenicol</t>
  </si>
  <si>
    <t>PM18</t>
  </si>
  <si>
    <t>A9-12</t>
  </si>
  <si>
    <t>semicarbazide</t>
  </si>
  <si>
    <t>Antibiotic Precursor</t>
  </si>
  <si>
    <t>umbelliferone</t>
  </si>
  <si>
    <t>C5-8</t>
  </si>
  <si>
    <t>compound 48/80</t>
  </si>
  <si>
    <t>Antibiotic Support</t>
  </si>
  <si>
    <t>sodium selenite</t>
  </si>
  <si>
    <t>Antineoplastic/ Antibiotic support</t>
  </si>
  <si>
    <t>Benzethonium chloride</t>
  </si>
  <si>
    <t>E9-12</t>
  </si>
  <si>
    <t>Antiseptic, disinfectant</t>
  </si>
  <si>
    <t>Acriflavine</t>
  </si>
  <si>
    <t>9-Aminoacridine</t>
  </si>
  <si>
    <t>B1-4</t>
  </si>
  <si>
    <t>Boric acid</t>
  </si>
  <si>
    <t>Domiphen bromide</t>
  </si>
  <si>
    <t>D5-8</t>
  </si>
  <si>
    <t>cetylpyridinium</t>
  </si>
  <si>
    <t>C9-12</t>
  </si>
  <si>
    <t>chloroxylenol</t>
  </si>
  <si>
    <t>chlorhexidine</t>
  </si>
  <si>
    <t>proflavine</t>
  </si>
  <si>
    <t>hexa-chlorophene</t>
  </si>
  <si>
    <t>Amoxicillin</t>
  </si>
  <si>
    <t>Beta-lactam</t>
  </si>
  <si>
    <t>Cloxacillin</t>
  </si>
  <si>
    <t>Nafcillin</t>
  </si>
  <si>
    <t>Penicillin G</t>
  </si>
  <si>
    <t>Carbenicillin</t>
  </si>
  <si>
    <t>Oxacillin</t>
  </si>
  <si>
    <t>Ampicillin</t>
  </si>
  <si>
    <t>Azlocillin</t>
  </si>
  <si>
    <t>Moxalactam</t>
  </si>
  <si>
    <t>Piperacillin</t>
  </si>
  <si>
    <t>phenethicillin</t>
  </si>
  <si>
    <t>Alexidine</t>
  </si>
  <si>
    <t>Cell Membrane Effector</t>
  </si>
  <si>
    <t>gallic acid</t>
  </si>
  <si>
    <t>cinnamic acid</t>
  </si>
  <si>
    <t>dodine</t>
  </si>
  <si>
    <t>D-Cycloserine</t>
  </si>
  <si>
    <t>Cell Wall Acting</t>
  </si>
  <si>
    <t>Nordihydroguaia renic acid</t>
  </si>
  <si>
    <t>Phosphomycin</t>
  </si>
  <si>
    <t>b-chloro-L-alanine hydrochloride</t>
  </si>
  <si>
    <t>ethionamide</t>
  </si>
  <si>
    <t>B9-12</t>
  </si>
  <si>
    <t>tannic acid</t>
  </si>
  <si>
    <t>Cefazolin</t>
  </si>
  <si>
    <t>Cephalosporin</t>
  </si>
  <si>
    <t>Ceftriaxone</t>
  </si>
  <si>
    <t>Cephalothin</t>
  </si>
  <si>
    <t>H1-4</t>
  </si>
  <si>
    <t>Cefuroxime</t>
  </si>
  <si>
    <t>Cefoxitin</t>
  </si>
  <si>
    <t>Cefmetazole</t>
  </si>
  <si>
    <t>cefotaxime</t>
  </si>
  <si>
    <t>cefamandole nafate</t>
  </si>
  <si>
    <t>cefoperazone</t>
  </si>
  <si>
    <t>G9-12</t>
  </si>
  <si>
    <t>cefsulodin</t>
  </si>
  <si>
    <t>2,2'-Dipyridyl</t>
  </si>
  <si>
    <t>Chelator</t>
  </si>
  <si>
    <t>1-Hydroxy-pyridine-2-thione</t>
  </si>
  <si>
    <t>EGTA</t>
  </si>
  <si>
    <t>EDTA</t>
  </si>
  <si>
    <t>1,10-Phenanthroline</t>
  </si>
  <si>
    <t>5-chloro-7-iodo-8-hydroxy-quinoline</t>
  </si>
  <si>
    <t>18-crown-6 ether</t>
  </si>
  <si>
    <t>2-phenylphenol</t>
  </si>
  <si>
    <t>Disinfectant</t>
  </si>
  <si>
    <t>iodonitro tetrazolium violet</t>
  </si>
  <si>
    <t>Dye (Scientific Agent)</t>
  </si>
  <si>
    <t>tetrazolium violet</t>
  </si>
  <si>
    <t>crystal violet</t>
  </si>
  <si>
    <t>Lomefloxacin</t>
  </si>
  <si>
    <t>Fluoroquinolone</t>
  </si>
  <si>
    <t>Enoxacin</t>
  </si>
  <si>
    <t>norfloxacin</t>
  </si>
  <si>
    <t>Ofloxacin</t>
  </si>
  <si>
    <t>H9-12</t>
  </si>
  <si>
    <t>Fluroquinolone</t>
  </si>
  <si>
    <t>ciprofloxacin</t>
  </si>
  <si>
    <t>Sodium arsenate</t>
  </si>
  <si>
    <t>General Toxin</t>
  </si>
  <si>
    <t>Bleomycin</t>
  </si>
  <si>
    <t>Glycopeptide</t>
  </si>
  <si>
    <t>Vancomycin</t>
  </si>
  <si>
    <t>Pleomycin</t>
  </si>
  <si>
    <t>Hydroxyurea</t>
  </si>
  <si>
    <t>Inhibititor of nucleic acid synthesis</t>
  </si>
  <si>
    <t>5-Flurouricil</t>
  </si>
  <si>
    <t>Inhibitor of nucleic acid synthesis</t>
  </si>
  <si>
    <t>Cytosine-1-beta-D-arabino-furanoside</t>
  </si>
  <si>
    <t>Sanguinarine</t>
  </si>
  <si>
    <t>Fusaric acid</t>
  </si>
  <si>
    <t>Nitrofurantoin</t>
  </si>
  <si>
    <t>Sodium orthovanadate</t>
  </si>
  <si>
    <t>trimethoprim</t>
  </si>
  <si>
    <t>5-azacytidine</t>
  </si>
  <si>
    <t>chlorambucil</t>
  </si>
  <si>
    <t>Inhibitor of Nucleic Acid synthesis</t>
  </si>
  <si>
    <t>caffeine</t>
  </si>
  <si>
    <t>azathioprine</t>
  </si>
  <si>
    <t>3,5-diamino-1,2,4-triazole (Guanazole)</t>
  </si>
  <si>
    <t>myricetin</t>
  </si>
  <si>
    <t>5-fluoro-5'-deoxyuridine</t>
  </si>
  <si>
    <t>coumarin</t>
  </si>
  <si>
    <t>4-hydroxyl-coumarin</t>
  </si>
  <si>
    <t>captan</t>
  </si>
  <si>
    <t>tolylfluanid</t>
  </si>
  <si>
    <t>6-Mercapto-purine</t>
  </si>
  <si>
    <t xml:space="preserve">Inhibitor of nucleic acid synthesis </t>
  </si>
  <si>
    <t>trifluorothymidine</t>
  </si>
  <si>
    <t>Sodium azide</t>
  </si>
  <si>
    <t>Inhibitor of oxidative phosphorylation</t>
  </si>
  <si>
    <t>oxycarboxin</t>
  </si>
  <si>
    <t>Inhibitor of Oxidative Phosphorylation</t>
  </si>
  <si>
    <t>2-Nitroimidazole</t>
  </si>
  <si>
    <t>Inhibitors of nucleic acid synthesis</t>
  </si>
  <si>
    <t>basticiding S</t>
  </si>
  <si>
    <t>Inihibitor of Nucleic Acid Synthesis</t>
  </si>
  <si>
    <t>Lincomycin</t>
  </si>
  <si>
    <t>Lincosamide</t>
  </si>
  <si>
    <t>Erythromycin</t>
  </si>
  <si>
    <t>Macrolide</t>
  </si>
  <si>
    <t>Spiramycin</t>
  </si>
  <si>
    <t>Tylosin</t>
  </si>
  <si>
    <t>Oleandomycin</t>
  </si>
  <si>
    <t>josamycin</t>
  </si>
  <si>
    <t>troleandomycin</t>
  </si>
  <si>
    <t>Menadione</t>
  </si>
  <si>
    <t>Medication</t>
  </si>
  <si>
    <t>protamine sulfate</t>
  </si>
  <si>
    <t>sodium salicylate (NSAID)</t>
  </si>
  <si>
    <t>ketoprofen (an NSAID)</t>
  </si>
  <si>
    <t>disulphiram</t>
  </si>
  <si>
    <t>Benserazide</t>
  </si>
  <si>
    <t>orphenadrine</t>
  </si>
  <si>
    <t>D,L-propranolol</t>
  </si>
  <si>
    <t>pridinol</t>
  </si>
  <si>
    <t>Medication, Transport Inhibitors/permeability change/PMF Uncoupling</t>
  </si>
  <si>
    <t>atropine</t>
  </si>
  <si>
    <t>Medication/ Metabolic inhibitor</t>
  </si>
  <si>
    <t>Promethazine</t>
  </si>
  <si>
    <t>Medication/ Metabolic inhibitor/ antiplasmid</t>
  </si>
  <si>
    <t>chlorpromazine</t>
  </si>
  <si>
    <t>Medication/Antibiotic Support</t>
  </si>
  <si>
    <t>lithium chloride</t>
  </si>
  <si>
    <t>Medication/Metal ion</t>
  </si>
  <si>
    <t>Procaine</t>
  </si>
  <si>
    <t>Medication/Permeability Effector</t>
  </si>
  <si>
    <t>sodium capyrlate</t>
  </si>
  <si>
    <t>Medium Chain Fatty Acid</t>
  </si>
  <si>
    <t>D-serine</t>
  </si>
  <si>
    <t>Metabolic Compound</t>
  </si>
  <si>
    <t>phenylarsine oxide</t>
  </si>
  <si>
    <t>metabolic compound</t>
  </si>
  <si>
    <t>harmane</t>
  </si>
  <si>
    <t>L-Aspartic-b-hydroxamate</t>
  </si>
  <si>
    <t>Metabolic Compound/Inhibitor</t>
  </si>
  <si>
    <t>DL-methionine hydroxamate</t>
  </si>
  <si>
    <t>phenyl-methyl-sulfonyl-flluoride (PMSF)</t>
  </si>
  <si>
    <t>Metabolic Inhibitor</t>
  </si>
  <si>
    <t>hydroxylamine</t>
  </si>
  <si>
    <t>Nickel chloride</t>
  </si>
  <si>
    <t>Metal Ions</t>
  </si>
  <si>
    <t>Potassium chromate</t>
  </si>
  <si>
    <t>Cesium chloride</t>
  </si>
  <si>
    <t>Cobalt chloride</t>
  </si>
  <si>
    <t>Manganese chloride</t>
  </si>
  <si>
    <t>Cupric chloride</t>
  </si>
  <si>
    <t>Cadmium chloride</t>
  </si>
  <si>
    <t>Sodium metaborate</t>
  </si>
  <si>
    <t>Ainc chlorine (Zinc Chloride)</t>
  </si>
  <si>
    <t>aluminum sulfate</t>
  </si>
  <si>
    <t>chromium chloride</t>
  </si>
  <si>
    <t>ferric chloride</t>
  </si>
  <si>
    <t>sodium pyrophosphate decahydrate</t>
  </si>
  <si>
    <t>sodium metasilicate</t>
  </si>
  <si>
    <t>antimony (III) chloride</t>
  </si>
  <si>
    <t>hexammine cobalt (III) chloride</t>
  </si>
  <si>
    <t>aztrenam</t>
  </si>
  <si>
    <t>Monobactam</t>
  </si>
  <si>
    <t>Furaltadone</t>
  </si>
  <si>
    <t>Nitrofuran</t>
  </si>
  <si>
    <t>5-Nitro-2-furaldehyde semicarbazone</t>
  </si>
  <si>
    <t>Guanidine hydrochloride</t>
  </si>
  <si>
    <t>Nitrogenous base</t>
  </si>
  <si>
    <t>tinidazole</t>
  </si>
  <si>
    <t>Nitroimidazole</t>
  </si>
  <si>
    <t>ornidazole</t>
  </si>
  <si>
    <t>Sodium nitrate</t>
  </si>
  <si>
    <t>Osmotic Effector</t>
  </si>
  <si>
    <t>Chelerythine</t>
  </si>
  <si>
    <t>Permeability Effector</t>
  </si>
  <si>
    <t>poly-L-lysine</t>
  </si>
  <si>
    <t>Plasma Membrane Effector</t>
  </si>
  <si>
    <t>triclosan</t>
  </si>
  <si>
    <t>CCCP</t>
  </si>
  <si>
    <t>PMF Uncoupling</t>
  </si>
  <si>
    <t>pentachloro-phenol</t>
  </si>
  <si>
    <t>Dequalinium chloride</t>
  </si>
  <si>
    <t>PMF Uncoupling agent</t>
  </si>
  <si>
    <t>Colistin</t>
  </si>
  <si>
    <t>Polymyxin</t>
  </si>
  <si>
    <t>Polymyxin B</t>
  </si>
  <si>
    <t>polymyxin B</t>
  </si>
  <si>
    <t>sorbic acid</t>
  </si>
  <si>
    <t>Preservative/Antimicrobial</t>
  </si>
  <si>
    <t>D,L-Serine hydroxamate</t>
  </si>
  <si>
    <t>Protein Synthesis Inhibitor</t>
  </si>
  <si>
    <t>Iodoacetate</t>
  </si>
  <si>
    <t>Fusidic acid</t>
  </si>
  <si>
    <t>L-glutamic-g-hydroxamate</t>
  </si>
  <si>
    <t>glycine hydroxamate</t>
  </si>
  <si>
    <t>3-amino-1,2,4-triazole</t>
  </si>
  <si>
    <t>2,4-Diamino-6,7-diisopropyl-pteridine</t>
  </si>
  <si>
    <t>Pteridine</t>
  </si>
  <si>
    <t>Nalidixic Acid</t>
  </si>
  <si>
    <t>Quinolone</t>
  </si>
  <si>
    <t>Oxolinic acid</t>
  </si>
  <si>
    <t>5,7-Dichloro-8-hydroxy-quinaldine</t>
  </si>
  <si>
    <t>5,7-Dichloro-8-hydroxyquinoline</t>
  </si>
  <si>
    <t>cinoxacin</t>
  </si>
  <si>
    <t>pipemidic acid</t>
  </si>
  <si>
    <t>8-hydroxy-quinoline</t>
  </si>
  <si>
    <t>sodium tungstate</t>
  </si>
  <si>
    <t>Redox</t>
  </si>
  <si>
    <t>Potassium tellurite</t>
  </si>
  <si>
    <t>Redox Compound</t>
  </si>
  <si>
    <t>Sodium cyanate</t>
  </si>
  <si>
    <t>Sodium dichromate</t>
  </si>
  <si>
    <t>Sodium metavanadate</t>
  </si>
  <si>
    <t>Methyl viologen</t>
  </si>
  <si>
    <t>diamide</t>
  </si>
  <si>
    <t>potassium tellurite</t>
  </si>
  <si>
    <t>sodium m-arsenite</t>
  </si>
  <si>
    <t>sodium bromate</t>
  </si>
  <si>
    <t>sodium m-periodate</t>
  </si>
  <si>
    <t>plumbagin</t>
  </si>
  <si>
    <t>E,L-thioctic acid</t>
  </si>
  <si>
    <t>lawsone</t>
  </si>
  <si>
    <t>thioglycerol</t>
  </si>
  <si>
    <t>patulin</t>
  </si>
  <si>
    <t>Rifampicin</t>
  </si>
  <si>
    <t>Rifamycins</t>
  </si>
  <si>
    <t>rifamycin SV</t>
  </si>
  <si>
    <t>5-Fluorootic acid</t>
  </si>
  <si>
    <t>Scientific agent</t>
  </si>
  <si>
    <t>Ruthenium red</t>
  </si>
  <si>
    <t>Thallium (I) acetate</t>
  </si>
  <si>
    <t>Scientific Agent</t>
  </si>
  <si>
    <t>3,4-Dimethoxy-benzyl alcohol</t>
  </si>
  <si>
    <t>1-chloro-2,4-dinitrobenzene</t>
  </si>
  <si>
    <t>Thiosalicylic acid</t>
  </si>
  <si>
    <t>methyltrioctyl-ammonium chloride</t>
  </si>
  <si>
    <t>3,5-dinitro-benzene</t>
  </si>
  <si>
    <t xml:space="preserve">Scientific agent </t>
  </si>
  <si>
    <t>dichlofluanid</t>
  </si>
  <si>
    <t>Sulfamide</t>
  </si>
  <si>
    <t>Sulfamethazine</t>
  </si>
  <si>
    <t>Sulfonamide</t>
  </si>
  <si>
    <t>Sulfadiazine</t>
  </si>
  <si>
    <t>Sulfathiazole</t>
  </si>
  <si>
    <t>Sulfa-methoxazole</t>
  </si>
  <si>
    <t>sulfanilamide</t>
  </si>
  <si>
    <t>sulfachloro-pyridazine</t>
  </si>
  <si>
    <t>sulfamono-methoxine</t>
  </si>
  <si>
    <t>sulfisoxazole</t>
  </si>
  <si>
    <t>Dodecyltrimethyl ammonium bromide</t>
  </si>
  <si>
    <t>Surfactant</t>
  </si>
  <si>
    <t>niaproof</t>
  </si>
  <si>
    <t>lauryl sulfobetaine</t>
  </si>
  <si>
    <t>Chlortetracycline</t>
  </si>
  <si>
    <t>Tetracycline</t>
  </si>
  <si>
    <t>Minocycline</t>
  </si>
  <si>
    <t>Demeclocycline</t>
  </si>
  <si>
    <t>Penimepicycline</t>
  </si>
  <si>
    <t>Doxycycline</t>
  </si>
  <si>
    <t>Rolitetracycline</t>
  </si>
  <si>
    <t>oxytetrcycline</t>
  </si>
  <si>
    <t>Trifluoperazine</t>
  </si>
  <si>
    <t>Transport Inhibitor</t>
  </si>
  <si>
    <t>amitriptyline</t>
  </si>
  <si>
    <t>Transport Inhibitors/permeability change</t>
  </si>
  <si>
    <t>lidocaine</t>
  </si>
  <si>
    <t xml:space="preserve">Transport Inhibitors/permeability change </t>
  </si>
  <si>
    <t>4-aminopyridine</t>
  </si>
  <si>
    <t>Transport Inhibitors/permeability change/PMF Uncoupling</t>
  </si>
  <si>
    <t>2,4-dintrophenol</t>
  </si>
  <si>
    <t>thioridazine</t>
  </si>
  <si>
    <t>FCCP</t>
  </si>
  <si>
    <t>Uncoupling agent</t>
  </si>
  <si>
    <t>rcsB/WT</t>
  </si>
  <si>
    <t>pvalue</t>
  </si>
  <si>
    <t>Average</t>
  </si>
  <si>
    <t>Ratio</t>
  </si>
  <si>
    <t>T-test</t>
  </si>
  <si>
    <t>Supplementary data from "The short chain fatty acid propionic acid activates the Rcs stress response system partially through inhibition of D-alanine racemase"</t>
  </si>
  <si>
    <t>Authors: Nathaniel S. Harshaw, Mitchell D. Meyer, Nicholas A. Stella, Kara M. Lehner, Regis P. Kowalski, Robert M.Q. Shanks</t>
  </si>
  <si>
    <t>Values represent the RLU for the bacteria grown with the compound / in the no-compound control well.</t>
  </si>
  <si>
    <t>WT (Avg)</t>
  </si>
  <si>
    <t>rcsB (Avg)</t>
  </si>
  <si>
    <t>Bold compounds are higher in the ∆rcsB mutant.</t>
  </si>
  <si>
    <t>Biolog Plate</t>
  </si>
  <si>
    <t>Ratio WT/rcs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59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21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2" fontId="1" fillId="0" borderId="0" xfId="0" applyNumberFormat="1" applyFont="1" applyAlignment="1">
      <alignment horizontal="center"/>
    </xf>
    <xf numFmtId="2" fontId="0" fillId="0" borderId="0" xfId="0" applyNumberFormat="1" applyAlignment="1">
      <alignment horizontal="center"/>
    </xf>
    <xf numFmtId="0" fontId="1" fillId="0" borderId="0" xfId="0" applyFont="1"/>
    <xf numFmtId="0" fontId="2" fillId="0" borderId="0" xfId="0" applyFont="1"/>
    <xf numFmtId="2" fontId="5" fillId="0" borderId="0" xfId="0" applyNumberFormat="1" applyFont="1" applyAlignment="1">
      <alignment horizontal="center"/>
    </xf>
    <xf numFmtId="0" fontId="5" fillId="0" borderId="0" xfId="0" applyFont="1"/>
    <xf numFmtId="0" fontId="6" fillId="0" borderId="0" xfId="0" applyFont="1"/>
    <xf numFmtId="0" fontId="7" fillId="0" borderId="0" xfId="0" applyFont="1"/>
    <xf numFmtId="2" fontId="7" fillId="0" borderId="0" xfId="0" applyNumberFormat="1" applyFont="1" applyAlignment="1">
      <alignment horizontal="center"/>
    </xf>
    <xf numFmtId="2" fontId="6" fillId="0" borderId="0" xfId="0" applyNumberFormat="1" applyFont="1" applyAlignment="1">
      <alignment horizontal="center"/>
    </xf>
    <xf numFmtId="0" fontId="8" fillId="0" borderId="0" xfId="0" applyFont="1"/>
    <xf numFmtId="0" fontId="0" fillId="0" borderId="0" xfId="0" applyFont="1"/>
    <xf numFmtId="0" fontId="7" fillId="0" borderId="0" xfId="0" applyNumberFormat="1" applyFont="1" applyAlignment="1">
      <alignment horizontal="center"/>
    </xf>
    <xf numFmtId="0" fontId="6" fillId="0" borderId="0" xfId="0" applyNumberFormat="1" applyFont="1" applyAlignment="1">
      <alignment horizontal="center"/>
    </xf>
    <xf numFmtId="0" fontId="0" fillId="0" borderId="0" xfId="0" applyNumberFormat="1" applyAlignment="1">
      <alignment horizontal="center"/>
    </xf>
    <xf numFmtId="0" fontId="7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2" fontId="0" fillId="0" borderId="0" xfId="0" applyNumberFormat="1" applyAlignment="1">
      <alignment horizontal="left" indent="3"/>
    </xf>
  </cellXfs>
  <cellStyles count="15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245"/>
  <sheetViews>
    <sheetView tabSelected="1" workbookViewId="0">
      <selection activeCell="M244" sqref="M244"/>
    </sheetView>
  </sheetViews>
  <sheetFormatPr baseColWidth="10" defaultRowHeight="16" x14ac:dyDescent="0.2"/>
  <cols>
    <col min="1" max="1" width="18.1640625" customWidth="1"/>
    <col min="12" max="12" width="14.1640625" customWidth="1"/>
  </cols>
  <sheetData>
    <row r="1" spans="1:12" x14ac:dyDescent="0.2">
      <c r="A1" t="s">
        <v>358</v>
      </c>
    </row>
    <row r="2" spans="1:12" x14ac:dyDescent="0.2">
      <c r="A2" s="13" t="s">
        <v>359</v>
      </c>
    </row>
    <row r="4" spans="1:12" x14ac:dyDescent="0.2">
      <c r="C4" s="14" t="s">
        <v>360</v>
      </c>
    </row>
    <row r="5" spans="1:12" x14ac:dyDescent="0.2">
      <c r="A5" t="s">
        <v>0</v>
      </c>
      <c r="B5" s="1" t="s">
        <v>364</v>
      </c>
      <c r="C5" s="1" t="s">
        <v>2</v>
      </c>
      <c r="D5" s="1" t="s">
        <v>3</v>
      </c>
      <c r="E5" s="1" t="s">
        <v>4</v>
      </c>
      <c r="F5" s="1" t="s">
        <v>5</v>
      </c>
      <c r="G5" s="1" t="s">
        <v>6</v>
      </c>
      <c r="H5" s="1" t="s">
        <v>7</v>
      </c>
      <c r="I5" s="1" t="s">
        <v>8</v>
      </c>
      <c r="J5" s="2" t="s">
        <v>9</v>
      </c>
      <c r="L5" s="1" t="s">
        <v>365</v>
      </c>
    </row>
    <row r="6" spans="1:12" x14ac:dyDescent="0.2">
      <c r="A6" t="s">
        <v>21</v>
      </c>
      <c r="B6" t="s">
        <v>22</v>
      </c>
      <c r="C6" t="s">
        <v>23</v>
      </c>
      <c r="D6" s="4">
        <v>1.487525</v>
      </c>
      <c r="E6" s="4">
        <v>1.5340480000000001</v>
      </c>
      <c r="F6" s="4">
        <v>1.171025</v>
      </c>
      <c r="G6" s="3">
        <v>1.0711109999999999</v>
      </c>
      <c r="H6" s="3">
        <v>1.026553</v>
      </c>
      <c r="I6" s="4">
        <v>0.90165745852368362</v>
      </c>
      <c r="J6" s="5" t="s">
        <v>24</v>
      </c>
      <c r="L6" s="20">
        <f>AVERAGE(D6:F6)/AVERAGE(G6:I6)</f>
        <v>1.3978488328035592</v>
      </c>
    </row>
    <row r="7" spans="1:12" x14ac:dyDescent="0.2">
      <c r="A7" t="s">
        <v>25</v>
      </c>
      <c r="B7" t="s">
        <v>22</v>
      </c>
      <c r="C7" t="s">
        <v>26</v>
      </c>
      <c r="D7" s="3">
        <v>1.213179</v>
      </c>
      <c r="E7" s="3">
        <v>1.3587849999999999</v>
      </c>
      <c r="F7" s="3">
        <v>1.155173</v>
      </c>
      <c r="G7" s="3">
        <v>1.1423369999999999</v>
      </c>
      <c r="H7" s="3">
        <v>1.1396010000000001</v>
      </c>
      <c r="I7" s="4">
        <v>1.000771276970138</v>
      </c>
      <c r="J7" s="5" t="s">
        <v>24</v>
      </c>
      <c r="L7" s="20">
        <f t="shared" ref="L7:L70" si="0">AVERAGE(D7:F7)/AVERAGE(G7:I7)</f>
        <v>1.1353844296075033</v>
      </c>
    </row>
    <row r="8" spans="1:12" x14ac:dyDescent="0.2">
      <c r="A8" t="s">
        <v>27</v>
      </c>
      <c r="B8" t="s">
        <v>22</v>
      </c>
      <c r="C8" t="s">
        <v>28</v>
      </c>
      <c r="D8" s="3">
        <v>1.3605659999999999</v>
      </c>
      <c r="E8" s="3">
        <v>1.668582</v>
      </c>
      <c r="F8" s="3">
        <v>1.5032289999999999</v>
      </c>
      <c r="G8" s="3">
        <v>1.1775</v>
      </c>
      <c r="H8" s="3">
        <v>1.16571</v>
      </c>
      <c r="I8" s="4">
        <v>1.5752381780310416</v>
      </c>
      <c r="J8" s="5" t="s">
        <v>24</v>
      </c>
      <c r="L8" s="20">
        <f t="shared" si="0"/>
        <v>1.1566765193963719</v>
      </c>
    </row>
    <row r="9" spans="1:12" x14ac:dyDescent="0.2">
      <c r="A9" t="s">
        <v>29</v>
      </c>
      <c r="B9" t="s">
        <v>22</v>
      </c>
      <c r="C9" t="s">
        <v>30</v>
      </c>
      <c r="D9" s="3">
        <v>1.3185610000000001</v>
      </c>
      <c r="E9" s="3">
        <v>1.4773579999999999</v>
      </c>
      <c r="F9" s="3">
        <v>1.4275629999999999</v>
      </c>
      <c r="G9" s="3">
        <v>1.7959989999999999</v>
      </c>
      <c r="H9" s="3">
        <v>1.0078309999999999</v>
      </c>
      <c r="I9" s="4">
        <v>1.5975628645960904</v>
      </c>
      <c r="J9" s="5" t="s">
        <v>24</v>
      </c>
      <c r="L9" s="20">
        <f t="shared" si="0"/>
        <v>0.95957850842464676</v>
      </c>
    </row>
    <row r="10" spans="1:12" x14ac:dyDescent="0.2">
      <c r="A10" t="s">
        <v>31</v>
      </c>
      <c r="B10" t="s">
        <v>22</v>
      </c>
      <c r="C10" t="s">
        <v>32</v>
      </c>
      <c r="D10" s="3">
        <v>1.1317120000000001</v>
      </c>
      <c r="E10" s="3">
        <v>1.3171269999999999</v>
      </c>
      <c r="F10" s="3">
        <v>1.417049</v>
      </c>
      <c r="G10" s="3">
        <v>2.0427780000000002</v>
      </c>
      <c r="H10" s="3">
        <v>1.186158</v>
      </c>
      <c r="I10" s="4">
        <v>1.7934978760416653</v>
      </c>
      <c r="J10" s="5" t="s">
        <v>24</v>
      </c>
      <c r="L10" s="20">
        <f t="shared" si="0"/>
        <v>0.76972402134377627</v>
      </c>
    </row>
    <row r="11" spans="1:12" x14ac:dyDescent="0.2">
      <c r="A11" t="s">
        <v>53</v>
      </c>
      <c r="B11" t="s">
        <v>22</v>
      </c>
      <c r="C11" t="s">
        <v>37</v>
      </c>
      <c r="D11" s="4">
        <v>1.584665</v>
      </c>
      <c r="E11" s="3">
        <v>1.913178</v>
      </c>
      <c r="F11" s="3">
        <v>0.71665250000000003</v>
      </c>
      <c r="G11" s="3">
        <v>1.220453</v>
      </c>
      <c r="H11" s="3">
        <v>2.2504119999999999</v>
      </c>
      <c r="I11" s="4">
        <v>1.2203089082817493</v>
      </c>
      <c r="J11" s="5" t="s">
        <v>54</v>
      </c>
      <c r="L11" s="20">
        <f t="shared" si="0"/>
        <v>0.89838824618285285</v>
      </c>
    </row>
    <row r="12" spans="1:12" x14ac:dyDescent="0.2">
      <c r="A12" t="s">
        <v>82</v>
      </c>
      <c r="B12" t="s">
        <v>22</v>
      </c>
      <c r="C12" t="s">
        <v>72</v>
      </c>
      <c r="D12" s="4">
        <v>2.3025699999999998</v>
      </c>
      <c r="E12" s="4">
        <v>2.2476569999999998</v>
      </c>
      <c r="F12" s="4">
        <v>2.881691</v>
      </c>
      <c r="G12" s="3">
        <v>1.0940700000000001</v>
      </c>
      <c r="H12" s="3">
        <v>0.90589240000000004</v>
      </c>
      <c r="I12" s="4">
        <v>0.90290284175368873</v>
      </c>
      <c r="J12" s="5" t="s">
        <v>83</v>
      </c>
      <c r="L12" s="20">
        <f t="shared" si="0"/>
        <v>2.5602008295466736</v>
      </c>
    </row>
    <row r="13" spans="1:12" x14ac:dyDescent="0.2">
      <c r="A13" t="s">
        <v>84</v>
      </c>
      <c r="B13" t="s">
        <v>22</v>
      </c>
      <c r="C13" t="s">
        <v>47</v>
      </c>
      <c r="D13" s="4">
        <v>2.8267190000000002</v>
      </c>
      <c r="E13" s="4">
        <v>2.2562419999999999</v>
      </c>
      <c r="F13" s="4">
        <v>1.5855939999999999</v>
      </c>
      <c r="G13" s="3">
        <v>1.1566909999999999</v>
      </c>
      <c r="H13" s="3">
        <v>0.95580790000000004</v>
      </c>
      <c r="I13" s="3">
        <v>1.0646827691653002</v>
      </c>
      <c r="J13" s="5" t="s">
        <v>83</v>
      </c>
      <c r="L13" s="20">
        <f t="shared" si="0"/>
        <v>2.098890052375237</v>
      </c>
    </row>
    <row r="14" spans="1:12" x14ac:dyDescent="0.2">
      <c r="A14" t="s">
        <v>85</v>
      </c>
      <c r="B14" t="s">
        <v>22</v>
      </c>
      <c r="C14" t="s">
        <v>16</v>
      </c>
      <c r="D14" s="3">
        <v>2.3961999999999999</v>
      </c>
      <c r="E14" s="3">
        <v>2.429287</v>
      </c>
      <c r="F14" s="3">
        <v>2.0435120000000002</v>
      </c>
      <c r="G14" s="3">
        <v>1.139594</v>
      </c>
      <c r="H14" s="3">
        <v>0.88837089999999996</v>
      </c>
      <c r="I14" s="4">
        <v>1.1313410346059476</v>
      </c>
      <c r="J14" s="5" t="s">
        <v>83</v>
      </c>
      <c r="L14" s="20">
        <f t="shared" si="0"/>
        <v>2.174211406612875</v>
      </c>
    </row>
    <row r="15" spans="1:12" x14ac:dyDescent="0.2">
      <c r="A15" t="s">
        <v>107</v>
      </c>
      <c r="B15" t="s">
        <v>22</v>
      </c>
      <c r="C15" t="s">
        <v>44</v>
      </c>
      <c r="D15" s="3">
        <v>1.118404</v>
      </c>
      <c r="E15" s="3">
        <v>1.260229</v>
      </c>
      <c r="F15" s="3">
        <v>1.1591419999999999</v>
      </c>
      <c r="G15" s="3">
        <v>1.229047</v>
      </c>
      <c r="H15" s="3">
        <v>0.94620749999999998</v>
      </c>
      <c r="I15" s="4">
        <v>1.1707260134880577</v>
      </c>
      <c r="J15" s="5" t="s">
        <v>108</v>
      </c>
      <c r="L15" s="20">
        <f t="shared" si="0"/>
        <v>1.0573208617739391</v>
      </c>
    </row>
    <row r="16" spans="1:12" x14ac:dyDescent="0.2">
      <c r="A16" t="s">
        <v>109</v>
      </c>
      <c r="B16" t="s">
        <v>22</v>
      </c>
      <c r="C16" t="s">
        <v>19</v>
      </c>
      <c r="D16" s="3">
        <v>2.02</v>
      </c>
      <c r="E16" s="3">
        <v>1.7300150000000001</v>
      </c>
      <c r="F16" s="3">
        <v>1.167694</v>
      </c>
      <c r="G16" s="3">
        <v>1.218774</v>
      </c>
      <c r="H16" s="3">
        <v>0.96219569999999999</v>
      </c>
      <c r="I16" s="4">
        <v>1.1740331491193796</v>
      </c>
      <c r="J16" s="5" t="s">
        <v>108</v>
      </c>
      <c r="L16" s="20">
        <f t="shared" si="0"/>
        <v>1.4657838521033746</v>
      </c>
    </row>
    <row r="17" spans="1:12" x14ac:dyDescent="0.2">
      <c r="A17" t="s">
        <v>110</v>
      </c>
      <c r="B17" t="s">
        <v>22</v>
      </c>
      <c r="C17" t="s">
        <v>111</v>
      </c>
      <c r="D17" s="3">
        <v>1.3942289999999999</v>
      </c>
      <c r="E17" s="3">
        <v>1.3109679999999999</v>
      </c>
      <c r="F17" s="3">
        <v>1.3722760000000001</v>
      </c>
      <c r="G17" s="3">
        <v>1.2835209999999999</v>
      </c>
      <c r="H17" s="3">
        <v>1.279712</v>
      </c>
      <c r="I17" s="4">
        <v>1.5502474890974114</v>
      </c>
      <c r="J17" s="5" t="s">
        <v>108</v>
      </c>
      <c r="L17" s="20">
        <f t="shared" si="0"/>
        <v>0.9912464665402333</v>
      </c>
    </row>
    <row r="18" spans="1:12" x14ac:dyDescent="0.2">
      <c r="A18" t="s">
        <v>134</v>
      </c>
      <c r="B18" t="s">
        <v>22</v>
      </c>
      <c r="C18" t="s">
        <v>105</v>
      </c>
      <c r="D18" s="3">
        <v>1.323321</v>
      </c>
      <c r="E18" s="3">
        <v>1.461147</v>
      </c>
      <c r="F18" s="3">
        <v>1.7253940000000001</v>
      </c>
      <c r="G18" s="3">
        <v>1.407567</v>
      </c>
      <c r="H18" s="3">
        <v>0.92543019999999998</v>
      </c>
      <c r="I18" s="3">
        <v>1.243575182342479</v>
      </c>
      <c r="J18" s="5" t="s">
        <v>135</v>
      </c>
      <c r="L18" s="20">
        <f t="shared" si="0"/>
        <v>1.2609452620797408</v>
      </c>
    </row>
    <row r="19" spans="1:12" x14ac:dyDescent="0.2">
      <c r="A19" t="s">
        <v>136</v>
      </c>
      <c r="B19" t="s">
        <v>22</v>
      </c>
      <c r="C19" t="s">
        <v>39</v>
      </c>
      <c r="D19" s="3">
        <v>1.398765</v>
      </c>
      <c r="E19" s="3">
        <v>2.2848380000000001</v>
      </c>
      <c r="F19" s="3">
        <v>2.603745</v>
      </c>
      <c r="G19" s="3">
        <v>1.4994259999999999</v>
      </c>
      <c r="H19" s="3">
        <v>1.1261939999999999</v>
      </c>
      <c r="I19" s="3">
        <v>1.7151092961048329</v>
      </c>
      <c r="J19" s="5" t="s">
        <v>135</v>
      </c>
      <c r="L19" s="20">
        <f t="shared" si="0"/>
        <v>1.4484542967565315</v>
      </c>
    </row>
    <row r="20" spans="1:12" x14ac:dyDescent="0.2">
      <c r="A20" t="s">
        <v>138</v>
      </c>
      <c r="B20" t="s">
        <v>22</v>
      </c>
      <c r="C20" t="s">
        <v>139</v>
      </c>
      <c r="D20" s="3">
        <v>0.94451249999999998</v>
      </c>
      <c r="E20" s="3">
        <v>1.1879820000000001</v>
      </c>
      <c r="F20" s="3">
        <v>1.629807</v>
      </c>
      <c r="G20" s="3">
        <v>1.41936</v>
      </c>
      <c r="H20" s="3">
        <v>2.2841529999999999</v>
      </c>
      <c r="I20" s="4">
        <v>2.1767955800142849</v>
      </c>
      <c r="J20" s="5" t="s">
        <v>140</v>
      </c>
      <c r="L20" s="20">
        <f t="shared" si="0"/>
        <v>0.63981361671853976</v>
      </c>
    </row>
    <row r="21" spans="1:12" x14ac:dyDescent="0.2">
      <c r="A21" t="s">
        <v>144</v>
      </c>
      <c r="B21" t="s">
        <v>22</v>
      </c>
      <c r="C21" t="s">
        <v>34</v>
      </c>
      <c r="D21" s="3">
        <v>1.5866960000000001</v>
      </c>
      <c r="E21" s="3">
        <v>1.7419309999999999</v>
      </c>
      <c r="F21" s="3">
        <v>1.4641059999999999</v>
      </c>
      <c r="G21" s="3">
        <v>1.105064</v>
      </c>
      <c r="H21" s="3">
        <v>0.9263401</v>
      </c>
      <c r="I21" s="4">
        <v>0.93154891832033626</v>
      </c>
      <c r="J21" s="5" t="s">
        <v>145</v>
      </c>
      <c r="L21" s="20">
        <f t="shared" si="0"/>
        <v>1.6175528165198332</v>
      </c>
    </row>
    <row r="22" spans="1:12" x14ac:dyDescent="0.2">
      <c r="A22" t="s">
        <v>181</v>
      </c>
      <c r="B22" t="s">
        <v>22</v>
      </c>
      <c r="C22" t="s">
        <v>58</v>
      </c>
      <c r="D22" s="4">
        <v>1.042055</v>
      </c>
      <c r="E22" s="4">
        <v>1.1115839999999999</v>
      </c>
      <c r="F22" s="4">
        <v>1.312621</v>
      </c>
      <c r="G22" s="3">
        <v>1.993787</v>
      </c>
      <c r="H22" s="3">
        <v>2.8441719999999999</v>
      </c>
      <c r="I22" s="3">
        <v>2.0025018241583381</v>
      </c>
      <c r="J22" s="5" t="s">
        <v>182</v>
      </c>
      <c r="L22" s="20">
        <f t="shared" si="0"/>
        <v>0.5067290185711274</v>
      </c>
    </row>
    <row r="23" spans="1:12" x14ac:dyDescent="0.2">
      <c r="A23" t="s">
        <v>183</v>
      </c>
      <c r="B23" t="s">
        <v>22</v>
      </c>
      <c r="C23" t="s">
        <v>12</v>
      </c>
      <c r="D23" s="3">
        <v>1.310141</v>
      </c>
      <c r="E23" s="3">
        <v>1.7387889999999999</v>
      </c>
      <c r="F23" s="3">
        <v>1.102792</v>
      </c>
      <c r="G23" s="3">
        <v>1.4925679999999999</v>
      </c>
      <c r="H23" s="3">
        <v>1.4120919999999999</v>
      </c>
      <c r="I23" s="4">
        <v>1.4663030048073264</v>
      </c>
      <c r="J23" s="5" t="s">
        <v>184</v>
      </c>
      <c r="L23" s="20">
        <f t="shared" si="0"/>
        <v>0.94984148697525062</v>
      </c>
    </row>
    <row r="24" spans="1:12" x14ac:dyDescent="0.2">
      <c r="A24" t="s">
        <v>263</v>
      </c>
      <c r="B24" t="s">
        <v>22</v>
      </c>
      <c r="C24" t="s">
        <v>62</v>
      </c>
      <c r="D24" s="3">
        <v>1.9788730000000001</v>
      </c>
      <c r="E24" s="3">
        <v>2.0834700000000002</v>
      </c>
      <c r="F24" s="3">
        <v>3.5725009999999999</v>
      </c>
      <c r="G24" s="3">
        <v>1.3498490000000001</v>
      </c>
      <c r="H24" s="3">
        <v>0.93552869999999999</v>
      </c>
      <c r="I24" s="4">
        <v>1.0216148104617759</v>
      </c>
      <c r="J24" s="5" t="s">
        <v>264</v>
      </c>
      <c r="L24" s="20">
        <f t="shared" si="0"/>
        <v>2.3086970943680485</v>
      </c>
    </row>
    <row r="25" spans="1:12" x14ac:dyDescent="0.2">
      <c r="A25" t="s">
        <v>278</v>
      </c>
      <c r="B25" t="s">
        <v>22</v>
      </c>
      <c r="C25" t="s">
        <v>68</v>
      </c>
      <c r="D25" s="3">
        <v>3.057156</v>
      </c>
      <c r="E25" s="3">
        <v>3.254553</v>
      </c>
      <c r="F25" s="3">
        <v>4.0213200000000002</v>
      </c>
      <c r="G25" s="3">
        <v>9.8793989999999994</v>
      </c>
      <c r="H25" s="3">
        <v>5.1189910000000003</v>
      </c>
      <c r="I25" s="4">
        <v>10.880508180051295</v>
      </c>
      <c r="J25" s="5" t="s">
        <v>279</v>
      </c>
      <c r="L25" s="20">
        <f t="shared" si="0"/>
        <v>0.39928396209561962</v>
      </c>
    </row>
    <row r="26" spans="1:12" x14ac:dyDescent="0.2">
      <c r="A26" t="s">
        <v>288</v>
      </c>
      <c r="B26" t="s">
        <v>22</v>
      </c>
      <c r="C26" t="s">
        <v>118</v>
      </c>
      <c r="D26" s="3">
        <v>1.291795</v>
      </c>
      <c r="E26" s="3">
        <v>2.3571010000000001</v>
      </c>
      <c r="F26" s="3">
        <v>1.077556</v>
      </c>
      <c r="G26" s="3">
        <v>1.0333060000000001</v>
      </c>
      <c r="H26" s="3">
        <v>1.0206740000000001</v>
      </c>
      <c r="I26" s="4">
        <v>1.3592058571918673</v>
      </c>
      <c r="J26" s="5" t="s">
        <v>289</v>
      </c>
      <c r="L26" s="20">
        <f t="shared" si="0"/>
        <v>1.3847625642890122</v>
      </c>
    </row>
    <row r="27" spans="1:12" x14ac:dyDescent="0.2">
      <c r="A27" t="s">
        <v>333</v>
      </c>
      <c r="B27" t="s">
        <v>22</v>
      </c>
      <c r="C27" t="s">
        <v>52</v>
      </c>
      <c r="D27" s="4">
        <v>1.785755</v>
      </c>
      <c r="E27" s="4">
        <v>1.622733</v>
      </c>
      <c r="F27" s="4">
        <v>1.0337259999999999</v>
      </c>
      <c r="G27" s="3">
        <v>1.58708</v>
      </c>
      <c r="H27" s="3">
        <v>1.2284900000000001</v>
      </c>
      <c r="I27" s="3">
        <v>1.0817097993124687</v>
      </c>
      <c r="J27" s="5" t="s">
        <v>334</v>
      </c>
      <c r="L27" s="20">
        <f t="shared" si="0"/>
        <v>1.1398242437670665</v>
      </c>
    </row>
    <row r="28" spans="1:12" x14ac:dyDescent="0.2">
      <c r="A28" t="s">
        <v>335</v>
      </c>
      <c r="B28" t="s">
        <v>22</v>
      </c>
      <c r="C28" t="s">
        <v>77</v>
      </c>
      <c r="D28" s="3">
        <v>2.525207</v>
      </c>
      <c r="E28" s="3">
        <v>2.6895310000000001</v>
      </c>
      <c r="F28" s="3">
        <v>2.3970280000000002</v>
      </c>
      <c r="G28" s="3">
        <v>2.2782049999999998</v>
      </c>
      <c r="H28" s="3">
        <v>1.5513920000000001</v>
      </c>
      <c r="I28" s="4">
        <v>1.565377532159173</v>
      </c>
      <c r="J28" s="5" t="s">
        <v>334</v>
      </c>
      <c r="L28" s="20">
        <f t="shared" si="0"/>
        <v>1.410899338750655</v>
      </c>
    </row>
    <row r="29" spans="1:12" x14ac:dyDescent="0.2">
      <c r="A29" t="s">
        <v>336</v>
      </c>
      <c r="B29" t="s">
        <v>22</v>
      </c>
      <c r="C29" t="s">
        <v>75</v>
      </c>
      <c r="D29" s="3">
        <v>1.367745</v>
      </c>
      <c r="E29" s="3">
        <v>2.0381770000000001</v>
      </c>
      <c r="F29" s="3">
        <v>1.1906950000000001</v>
      </c>
      <c r="G29" s="3">
        <v>1.6257090000000001</v>
      </c>
      <c r="H29" s="3">
        <v>1.4413990000000001</v>
      </c>
      <c r="I29" s="4">
        <v>1.7151092961048329</v>
      </c>
      <c r="J29" s="5" t="s">
        <v>334</v>
      </c>
      <c r="L29" s="20">
        <f t="shared" si="0"/>
        <v>0.96118948918193114</v>
      </c>
    </row>
    <row r="30" spans="1:12" x14ac:dyDescent="0.2">
      <c r="A30" t="s">
        <v>14</v>
      </c>
      <c r="B30" t="s">
        <v>15</v>
      </c>
      <c r="C30" t="s">
        <v>16</v>
      </c>
      <c r="D30" s="3">
        <v>3.8479909999999999</v>
      </c>
      <c r="E30" s="3">
        <v>5.5387899999999997</v>
      </c>
      <c r="F30" s="3">
        <v>5.5392780000000004</v>
      </c>
      <c r="G30" s="3">
        <v>3.802972</v>
      </c>
      <c r="H30" s="3">
        <v>1.3322240000000001</v>
      </c>
      <c r="I30" s="4">
        <v>3.081375782576504</v>
      </c>
      <c r="J30" s="5" t="s">
        <v>17</v>
      </c>
      <c r="L30" s="20">
        <f t="shared" si="0"/>
        <v>1.8165798820928174</v>
      </c>
    </row>
    <row r="31" spans="1:12" x14ac:dyDescent="0.2">
      <c r="A31" t="s">
        <v>18</v>
      </c>
      <c r="B31" t="s">
        <v>15</v>
      </c>
      <c r="C31" t="s">
        <v>19</v>
      </c>
      <c r="D31" s="3">
        <v>1.290076</v>
      </c>
      <c r="E31" s="3">
        <v>1.6006750000000001</v>
      </c>
      <c r="F31" s="3">
        <v>1.812854</v>
      </c>
      <c r="G31" s="3">
        <v>2.3767529999999999</v>
      </c>
      <c r="H31" s="3">
        <v>1.3014190000000001</v>
      </c>
      <c r="I31" s="4">
        <v>1.1133118898904961</v>
      </c>
      <c r="J31" s="5" t="s">
        <v>20</v>
      </c>
      <c r="L31" s="20">
        <f t="shared" si="0"/>
        <v>0.98165935816336325</v>
      </c>
    </row>
    <row r="32" spans="1:12" x14ac:dyDescent="0.2">
      <c r="A32" t="s">
        <v>33</v>
      </c>
      <c r="B32" t="s">
        <v>15</v>
      </c>
      <c r="C32" t="s">
        <v>34</v>
      </c>
      <c r="D32" s="3">
        <v>1.7307360000000001</v>
      </c>
      <c r="E32" s="3">
        <v>1.5243819999999999</v>
      </c>
      <c r="F32" s="3">
        <v>1.625718</v>
      </c>
      <c r="G32" s="3">
        <v>2.3240820000000002</v>
      </c>
      <c r="H32" s="3">
        <v>1.0050429999999999</v>
      </c>
      <c r="I32" s="4">
        <v>0.92684028922351047</v>
      </c>
      <c r="J32" s="5" t="s">
        <v>24</v>
      </c>
      <c r="L32" s="20">
        <f t="shared" si="0"/>
        <v>1.1468223230952375</v>
      </c>
    </row>
    <row r="33" spans="1:12" x14ac:dyDescent="0.2">
      <c r="A33" t="s">
        <v>35</v>
      </c>
      <c r="B33" t="s">
        <v>15</v>
      </c>
      <c r="C33" t="s">
        <v>26</v>
      </c>
      <c r="D33" s="3">
        <v>1.388971</v>
      </c>
      <c r="E33" s="3">
        <v>1.6168169999999999</v>
      </c>
      <c r="F33" s="3">
        <v>1.6570180000000001</v>
      </c>
      <c r="G33" s="3">
        <v>1.848878</v>
      </c>
      <c r="H33" s="3">
        <v>1.1282369999999999</v>
      </c>
      <c r="I33" s="4">
        <v>0.88226891826612175</v>
      </c>
      <c r="J33" s="5" t="s">
        <v>24</v>
      </c>
      <c r="L33" s="20">
        <f t="shared" si="0"/>
        <v>1.208173661586595</v>
      </c>
    </row>
    <row r="34" spans="1:12" x14ac:dyDescent="0.2">
      <c r="A34" t="s">
        <v>36</v>
      </c>
      <c r="B34" t="s">
        <v>15</v>
      </c>
      <c r="C34" t="s">
        <v>37</v>
      </c>
      <c r="D34" s="3">
        <v>1.399915</v>
      </c>
      <c r="E34" s="3">
        <v>1.8018460000000001</v>
      </c>
      <c r="F34" s="3">
        <v>1.5840209999999999</v>
      </c>
      <c r="G34" s="3">
        <v>2.2913679999999998</v>
      </c>
      <c r="H34" s="3">
        <v>1.2311510000000001</v>
      </c>
      <c r="I34" s="3">
        <v>1.0413444216361964</v>
      </c>
      <c r="J34" s="5" t="s">
        <v>24</v>
      </c>
      <c r="L34" s="20">
        <f t="shared" si="0"/>
        <v>1.0486251576486141</v>
      </c>
    </row>
    <row r="35" spans="1:12" x14ac:dyDescent="0.2">
      <c r="A35" t="s">
        <v>67</v>
      </c>
      <c r="B35" t="s">
        <v>15</v>
      </c>
      <c r="C35" t="s">
        <v>68</v>
      </c>
      <c r="D35" s="3">
        <v>1.840274</v>
      </c>
      <c r="E35" s="3">
        <v>2.397672</v>
      </c>
      <c r="F35" s="3">
        <v>2.5673889999999999</v>
      </c>
      <c r="G35" s="3">
        <v>1.6735100000000001</v>
      </c>
      <c r="H35" s="3">
        <v>1.6302270000000001</v>
      </c>
      <c r="I35" s="4">
        <v>1.7681564246481756</v>
      </c>
      <c r="J35" s="5" t="s">
        <v>69</v>
      </c>
      <c r="L35" s="20">
        <f t="shared" si="0"/>
        <v>1.3417740536360085</v>
      </c>
    </row>
    <row r="36" spans="1:12" x14ac:dyDescent="0.2">
      <c r="A36" t="s">
        <v>86</v>
      </c>
      <c r="B36" t="s">
        <v>15</v>
      </c>
      <c r="C36" t="s">
        <v>23</v>
      </c>
      <c r="D36" s="3">
        <v>1.5796570000000001</v>
      </c>
      <c r="E36" s="3">
        <v>1.488227</v>
      </c>
      <c r="F36" s="3">
        <v>1.9160600000000001</v>
      </c>
      <c r="G36" s="3">
        <v>1.2052860000000001</v>
      </c>
      <c r="H36" s="3">
        <v>1.015997</v>
      </c>
      <c r="I36" s="4">
        <v>0.82429486309167632</v>
      </c>
      <c r="J36" s="5" t="s">
        <v>83</v>
      </c>
      <c r="L36" s="20">
        <f t="shared" si="0"/>
        <v>1.6364526615453587</v>
      </c>
    </row>
    <row r="37" spans="1:12" x14ac:dyDescent="0.2">
      <c r="A37" t="s">
        <v>87</v>
      </c>
      <c r="B37" t="s">
        <v>15</v>
      </c>
      <c r="C37" t="s">
        <v>58</v>
      </c>
      <c r="D37" s="3">
        <v>2.2588349999999999</v>
      </c>
      <c r="E37" s="3">
        <v>2.003044</v>
      </c>
      <c r="F37" s="3">
        <v>2.3252060000000001</v>
      </c>
      <c r="G37" s="3">
        <v>1.3457490000000001</v>
      </c>
      <c r="H37" s="3">
        <v>0.77321899999999999</v>
      </c>
      <c r="I37" s="4">
        <v>0.98169999481617942</v>
      </c>
      <c r="J37" s="5" t="s">
        <v>83</v>
      </c>
      <c r="L37" s="20">
        <f t="shared" si="0"/>
        <v>2.124408356848444</v>
      </c>
    </row>
    <row r="38" spans="1:12" x14ac:dyDescent="0.2">
      <c r="A38" t="s">
        <v>88</v>
      </c>
      <c r="B38" t="s">
        <v>15</v>
      </c>
      <c r="C38" t="s">
        <v>72</v>
      </c>
      <c r="D38" s="3">
        <v>2.6843629999999998</v>
      </c>
      <c r="E38" s="3">
        <v>1.8477749999999999</v>
      </c>
      <c r="F38" s="3">
        <v>1.942839</v>
      </c>
      <c r="G38" s="3">
        <v>1.901726</v>
      </c>
      <c r="H38" s="3">
        <v>0.93765659999999995</v>
      </c>
      <c r="I38" s="4">
        <v>1.0887083122133581</v>
      </c>
      <c r="J38" s="5" t="s">
        <v>83</v>
      </c>
      <c r="L38" s="20">
        <f t="shared" si="0"/>
        <v>1.6483775820635347</v>
      </c>
    </row>
    <row r="39" spans="1:12" x14ac:dyDescent="0.2">
      <c r="A39" t="s">
        <v>146</v>
      </c>
      <c r="B39" t="s">
        <v>15</v>
      </c>
      <c r="C39" t="s">
        <v>62</v>
      </c>
      <c r="D39" s="3">
        <v>7.3487609999999997</v>
      </c>
      <c r="E39" s="3">
        <v>3.2732209999999999</v>
      </c>
      <c r="F39" s="3">
        <v>5.541531</v>
      </c>
      <c r="G39" s="3">
        <v>1.6220079999999999</v>
      </c>
      <c r="H39" s="3">
        <v>1.0693440000000001</v>
      </c>
      <c r="I39" s="4">
        <v>0.94613578880088722</v>
      </c>
      <c r="J39" s="5" t="s">
        <v>145</v>
      </c>
      <c r="L39" s="20">
        <f t="shared" si="0"/>
        <v>4.4435923743206205</v>
      </c>
    </row>
    <row r="40" spans="1:12" x14ac:dyDescent="0.2">
      <c r="A40" t="s">
        <v>185</v>
      </c>
      <c r="B40" t="s">
        <v>15</v>
      </c>
      <c r="C40" t="s">
        <v>111</v>
      </c>
      <c r="D40" s="3">
        <v>1.092679</v>
      </c>
      <c r="E40" s="3">
        <v>1.4043680000000001</v>
      </c>
      <c r="F40" s="3">
        <v>1.68828</v>
      </c>
      <c r="G40" s="3">
        <v>2.6153919999999999</v>
      </c>
      <c r="H40" s="3">
        <v>5.3856380000000001</v>
      </c>
      <c r="I40" s="4">
        <v>3.7122905029343212</v>
      </c>
      <c r="J40" s="5" t="s">
        <v>184</v>
      </c>
      <c r="L40" s="20">
        <f t="shared" si="0"/>
        <v>0.35731345342693621</v>
      </c>
    </row>
    <row r="41" spans="1:12" x14ac:dyDescent="0.2">
      <c r="A41" t="s">
        <v>218</v>
      </c>
      <c r="B41" t="s">
        <v>15</v>
      </c>
      <c r="C41" t="s">
        <v>118</v>
      </c>
      <c r="D41" s="3">
        <v>1.77719</v>
      </c>
      <c r="E41" s="3">
        <v>2.0678920000000001</v>
      </c>
      <c r="F41" s="3">
        <v>2.0169299999999999</v>
      </c>
      <c r="G41" s="3">
        <v>2.4319950000000001</v>
      </c>
      <c r="H41" s="3">
        <v>1.671675</v>
      </c>
      <c r="I41" s="4">
        <v>1.4511398450722472</v>
      </c>
      <c r="J41" s="5" t="s">
        <v>219</v>
      </c>
      <c r="L41" s="20">
        <f t="shared" si="0"/>
        <v>1.0553038112007158</v>
      </c>
    </row>
    <row r="42" spans="1:12" x14ac:dyDescent="0.2">
      <c r="A42" t="s">
        <v>265</v>
      </c>
      <c r="B42" t="s">
        <v>15</v>
      </c>
      <c r="C42" t="s">
        <v>105</v>
      </c>
      <c r="D42" s="3">
        <v>2.5049730000000001</v>
      </c>
      <c r="E42" s="3">
        <v>1.7851410000000001</v>
      </c>
      <c r="F42" s="3">
        <v>2.3785080000000001</v>
      </c>
      <c r="G42" s="3">
        <v>1.5706560000000001</v>
      </c>
      <c r="H42" s="3">
        <v>0.93197569999999996</v>
      </c>
      <c r="I42" s="4">
        <v>0.8782767512151437</v>
      </c>
      <c r="J42" s="5" t="s">
        <v>264</v>
      </c>
      <c r="L42" s="20">
        <f t="shared" si="0"/>
        <v>1.972434952387784</v>
      </c>
    </row>
    <row r="43" spans="1:12" x14ac:dyDescent="0.2">
      <c r="A43" t="s">
        <v>269</v>
      </c>
      <c r="B43" t="s">
        <v>15</v>
      </c>
      <c r="C43" t="s">
        <v>77</v>
      </c>
      <c r="D43" s="3">
        <v>4.056597</v>
      </c>
      <c r="E43" s="3">
        <v>3.0788730000000002</v>
      </c>
      <c r="F43" s="3">
        <v>3.754737</v>
      </c>
      <c r="G43" s="3">
        <v>3.5323989999999998</v>
      </c>
      <c r="H43" s="3">
        <v>0.71960219999999997</v>
      </c>
      <c r="I43" s="4">
        <v>0.9680561524504695</v>
      </c>
      <c r="J43" s="5" t="s">
        <v>270</v>
      </c>
      <c r="L43" s="20">
        <f t="shared" si="0"/>
        <v>2.0862236302610304</v>
      </c>
    </row>
    <row r="44" spans="1:12" x14ac:dyDescent="0.2">
      <c r="A44" t="s">
        <v>276</v>
      </c>
      <c r="B44" t="s">
        <v>15</v>
      </c>
      <c r="C44" t="s">
        <v>44</v>
      </c>
      <c r="D44" s="3">
        <v>1.894048</v>
      </c>
      <c r="E44" s="3">
        <v>2.379343</v>
      </c>
      <c r="F44" s="3">
        <v>2.8599559999999999</v>
      </c>
      <c r="G44" s="3">
        <v>3.226146</v>
      </c>
      <c r="H44" s="3">
        <v>2.9485440000000001</v>
      </c>
      <c r="I44" s="4">
        <v>2.5666004895014449</v>
      </c>
      <c r="J44" s="5" t="s">
        <v>277</v>
      </c>
      <c r="L44" s="20">
        <f t="shared" si="0"/>
        <v>0.81605193290022426</v>
      </c>
    </row>
    <row r="45" spans="1:12" x14ac:dyDescent="0.2">
      <c r="A45" t="s">
        <v>304</v>
      </c>
      <c r="B45" t="s">
        <v>15</v>
      </c>
      <c r="C45" t="s">
        <v>32</v>
      </c>
      <c r="D45" s="3">
        <v>5.0303490000000002</v>
      </c>
      <c r="E45" s="3">
        <v>3.0842179999999999</v>
      </c>
      <c r="F45" s="3">
        <v>3.9235250000000002</v>
      </c>
      <c r="G45" s="3">
        <v>8.0964749999999999</v>
      </c>
      <c r="H45" s="3">
        <v>19.106280000000002</v>
      </c>
      <c r="I45" s="4">
        <v>24.444533121439388</v>
      </c>
      <c r="J45" s="5" t="s">
        <v>305</v>
      </c>
      <c r="L45" s="20">
        <f t="shared" si="0"/>
        <v>0.23308275105741416</v>
      </c>
    </row>
    <row r="46" spans="1:12" x14ac:dyDescent="0.2">
      <c r="A46" t="s">
        <v>307</v>
      </c>
      <c r="B46" t="s">
        <v>15</v>
      </c>
      <c r="C46" t="s">
        <v>28</v>
      </c>
      <c r="D46" s="3">
        <v>1.638501</v>
      </c>
      <c r="E46" s="3">
        <v>1.7576160000000001</v>
      </c>
      <c r="F46" s="3">
        <v>1.8387530000000001</v>
      </c>
      <c r="G46" s="3">
        <v>1.3619079999999999</v>
      </c>
      <c r="H46" s="3">
        <v>0.98331840000000004</v>
      </c>
      <c r="I46" s="4">
        <v>0.98175806639232943</v>
      </c>
      <c r="J46" s="5" t="s">
        <v>308</v>
      </c>
      <c r="L46" s="20">
        <f t="shared" si="0"/>
        <v>1.5734579024579931</v>
      </c>
    </row>
    <row r="47" spans="1:12" x14ac:dyDescent="0.2">
      <c r="A47" t="s">
        <v>320</v>
      </c>
      <c r="B47" t="s">
        <v>15</v>
      </c>
      <c r="C47" t="s">
        <v>75</v>
      </c>
      <c r="D47" s="3">
        <v>4.0142360000000004</v>
      </c>
      <c r="E47" s="3">
        <v>2.8451599999999999</v>
      </c>
      <c r="F47" s="3">
        <v>3.9276689999999999</v>
      </c>
      <c r="G47" s="3">
        <v>1.7197119999999999</v>
      </c>
      <c r="H47" s="3">
        <v>1.4628699999999999</v>
      </c>
      <c r="I47" s="4">
        <v>1.043012985091714</v>
      </c>
      <c r="J47" s="5" t="s">
        <v>321</v>
      </c>
      <c r="L47" s="20">
        <f t="shared" si="0"/>
        <v>2.5527919826811969</v>
      </c>
    </row>
    <row r="48" spans="1:12" x14ac:dyDescent="0.2">
      <c r="A48" t="s">
        <v>322</v>
      </c>
      <c r="B48" t="s">
        <v>15</v>
      </c>
      <c r="C48" t="s">
        <v>39</v>
      </c>
      <c r="D48" s="3">
        <v>2.1140020000000002</v>
      </c>
      <c r="E48" s="3">
        <v>1.99807</v>
      </c>
      <c r="F48" s="3">
        <v>2.5145029999999999</v>
      </c>
      <c r="G48" s="3">
        <v>1.9941629999999999</v>
      </c>
      <c r="H48" s="3">
        <v>2.0151620000000001</v>
      </c>
      <c r="I48" s="4">
        <v>1.5093902294642103</v>
      </c>
      <c r="J48" s="5" t="s">
        <v>321</v>
      </c>
      <c r="L48" s="20">
        <f t="shared" si="0"/>
        <v>1.2007459570700385</v>
      </c>
    </row>
    <row r="49" spans="1:12" x14ac:dyDescent="0.2">
      <c r="A49" t="s">
        <v>323</v>
      </c>
      <c r="B49" t="s">
        <v>15</v>
      </c>
      <c r="C49" t="s">
        <v>12</v>
      </c>
      <c r="D49" s="3">
        <v>1.8777200000000001</v>
      </c>
      <c r="E49" s="3">
        <v>1.8490839999999999</v>
      </c>
      <c r="F49" s="3">
        <v>1.9069700000000001</v>
      </c>
      <c r="G49" s="3">
        <v>2.262016</v>
      </c>
      <c r="H49" s="3">
        <v>1.841882</v>
      </c>
      <c r="I49" s="4">
        <v>1.5732983696869483</v>
      </c>
      <c r="J49" s="5" t="s">
        <v>321</v>
      </c>
      <c r="L49" s="20">
        <f t="shared" si="0"/>
        <v>0.99235144129965291</v>
      </c>
    </row>
    <row r="50" spans="1:12" x14ac:dyDescent="0.2">
      <c r="A50" t="s">
        <v>324</v>
      </c>
      <c r="B50" t="s">
        <v>15</v>
      </c>
      <c r="C50" t="s">
        <v>30</v>
      </c>
      <c r="D50" s="3">
        <v>2.8182649999999998</v>
      </c>
      <c r="E50" s="3">
        <v>2.1572369999999998</v>
      </c>
      <c r="F50" s="3">
        <v>1.7929079999999999</v>
      </c>
      <c r="G50" s="3">
        <v>3.2446839999999999</v>
      </c>
      <c r="H50" s="3">
        <v>1.265679</v>
      </c>
      <c r="I50" s="4">
        <v>1.2041710826949752</v>
      </c>
      <c r="J50" s="5" t="s">
        <v>321</v>
      </c>
      <c r="L50" s="20">
        <f t="shared" si="0"/>
        <v>1.1844202697987962</v>
      </c>
    </row>
    <row r="51" spans="1:12" x14ac:dyDescent="0.2">
      <c r="A51" t="s">
        <v>329</v>
      </c>
      <c r="B51" t="s">
        <v>15</v>
      </c>
      <c r="C51" t="s">
        <v>139</v>
      </c>
      <c r="D51" s="3">
        <v>2.135335</v>
      </c>
      <c r="E51" s="3">
        <v>2.1774019999999998</v>
      </c>
      <c r="F51" s="3">
        <v>1.776556</v>
      </c>
      <c r="G51" s="3">
        <v>2.6713010000000001</v>
      </c>
      <c r="H51" s="3">
        <v>1.487349</v>
      </c>
      <c r="I51" s="4">
        <v>1.7364786052596557</v>
      </c>
      <c r="J51" s="5" t="s">
        <v>330</v>
      </c>
      <c r="L51" s="20">
        <f t="shared" si="0"/>
        <v>1.0329364137310102</v>
      </c>
    </row>
    <row r="52" spans="1:12" x14ac:dyDescent="0.2">
      <c r="A52" t="s">
        <v>334</v>
      </c>
      <c r="B52" t="s">
        <v>15</v>
      </c>
      <c r="C52" t="s">
        <v>52</v>
      </c>
      <c r="D52" s="3">
        <v>1.756103</v>
      </c>
      <c r="E52" s="3">
        <v>1.4335389999999999</v>
      </c>
      <c r="F52" s="3">
        <v>1.405052</v>
      </c>
      <c r="G52" s="3">
        <v>1.17337</v>
      </c>
      <c r="H52" s="3">
        <v>1.0036849999999999</v>
      </c>
      <c r="I52" s="4">
        <v>1.168882039471618</v>
      </c>
      <c r="J52" s="5" t="s">
        <v>334</v>
      </c>
      <c r="L52" s="20">
        <f t="shared" si="0"/>
        <v>1.3732159170351821</v>
      </c>
    </row>
    <row r="53" spans="1:12" x14ac:dyDescent="0.2">
      <c r="A53" t="s">
        <v>337</v>
      </c>
      <c r="B53" t="s">
        <v>15</v>
      </c>
      <c r="C53" t="s">
        <v>47</v>
      </c>
      <c r="D53" s="3">
        <v>4.3365530000000003</v>
      </c>
      <c r="E53" s="3">
        <v>2.1735500000000001</v>
      </c>
      <c r="F53" s="3">
        <v>3.157381</v>
      </c>
      <c r="G53" s="3">
        <v>1.589534</v>
      </c>
      <c r="H53" s="3">
        <v>1.0080359999999999</v>
      </c>
      <c r="I53" s="4">
        <v>1.2008947450877983</v>
      </c>
      <c r="J53" s="5" t="s">
        <v>334</v>
      </c>
      <c r="L53" s="20">
        <f t="shared" si="0"/>
        <v>2.5451029952303919</v>
      </c>
    </row>
    <row r="54" spans="1:12" x14ac:dyDescent="0.2">
      <c r="A54" t="s">
        <v>10</v>
      </c>
      <c r="B54" t="s">
        <v>11</v>
      </c>
      <c r="C54" t="s">
        <v>12</v>
      </c>
      <c r="D54" s="3">
        <v>1.3064100000000001</v>
      </c>
      <c r="E54" s="3">
        <v>1.5657319999999999</v>
      </c>
      <c r="F54" s="3">
        <v>1.7018720000000001</v>
      </c>
      <c r="G54" s="3">
        <v>1.6512979999999999</v>
      </c>
      <c r="H54" s="3">
        <v>1.110633</v>
      </c>
      <c r="I54" s="4">
        <v>1.4198620247072036</v>
      </c>
      <c r="J54" s="5" t="s">
        <v>13</v>
      </c>
      <c r="L54" s="20">
        <f t="shared" si="0"/>
        <v>1.0937925365926637</v>
      </c>
    </row>
    <row r="55" spans="1:12" x14ac:dyDescent="0.2">
      <c r="A55" t="s">
        <v>38</v>
      </c>
      <c r="B55" t="s">
        <v>11</v>
      </c>
      <c r="C55" t="s">
        <v>39</v>
      </c>
      <c r="D55" s="3">
        <v>1.18218</v>
      </c>
      <c r="E55" s="3">
        <v>1.340441</v>
      </c>
      <c r="F55" s="3">
        <v>1.620514</v>
      </c>
      <c r="G55" s="3">
        <v>1.7316739999999999</v>
      </c>
      <c r="H55" s="3">
        <v>0.90691829999999996</v>
      </c>
      <c r="I55" s="4">
        <v>1.3833992094861658</v>
      </c>
      <c r="J55" s="5" t="s">
        <v>24</v>
      </c>
      <c r="L55" s="20">
        <f t="shared" si="0"/>
        <v>1.0301202750498375</v>
      </c>
    </row>
    <row r="56" spans="1:12" x14ac:dyDescent="0.2">
      <c r="A56" t="s">
        <v>89</v>
      </c>
      <c r="B56" t="s">
        <v>11</v>
      </c>
      <c r="C56" t="s">
        <v>23</v>
      </c>
      <c r="D56" s="3">
        <v>1.406169</v>
      </c>
      <c r="E56" s="3">
        <v>1.3857440000000001</v>
      </c>
      <c r="F56" s="3">
        <v>1.366992</v>
      </c>
      <c r="G56" s="3">
        <v>1.3263259999999999</v>
      </c>
      <c r="H56" s="3">
        <v>0.83200689999999999</v>
      </c>
      <c r="I56" s="4">
        <v>1.0269405174713255</v>
      </c>
      <c r="J56" s="5" t="s">
        <v>83</v>
      </c>
      <c r="L56" s="20">
        <f t="shared" si="0"/>
        <v>1.3056665645053496</v>
      </c>
    </row>
    <row r="57" spans="1:12" x14ac:dyDescent="0.2">
      <c r="A57" t="s">
        <v>90</v>
      </c>
      <c r="B57" t="s">
        <v>11</v>
      </c>
      <c r="C57" t="s">
        <v>72</v>
      </c>
      <c r="D57" s="3">
        <v>2.4421240000000002</v>
      </c>
      <c r="E57" s="3">
        <v>1.611559</v>
      </c>
      <c r="F57" s="3">
        <v>1.8372599999999999</v>
      </c>
      <c r="G57" s="3">
        <v>1.9093629999999999</v>
      </c>
      <c r="H57" s="3">
        <v>0.8828838</v>
      </c>
      <c r="I57" s="4">
        <v>1.0324483775811208</v>
      </c>
      <c r="J57" s="5" t="s">
        <v>83</v>
      </c>
      <c r="L57" s="20">
        <f t="shared" si="0"/>
        <v>1.540238561893879</v>
      </c>
    </row>
    <row r="58" spans="1:12" x14ac:dyDescent="0.2">
      <c r="A58" t="s">
        <v>91</v>
      </c>
      <c r="B58" t="s">
        <v>11</v>
      </c>
      <c r="C58" t="s">
        <v>32</v>
      </c>
      <c r="D58" s="3">
        <v>1.9247080000000001</v>
      </c>
      <c r="E58" s="3">
        <v>1.7052959999999999</v>
      </c>
      <c r="F58" s="3">
        <v>1.4505129999999999</v>
      </c>
      <c r="G58" s="3">
        <v>2.2079230000000001</v>
      </c>
      <c r="H58" s="3">
        <v>1.032994</v>
      </c>
      <c r="I58" s="4">
        <v>2.5886727688787188</v>
      </c>
      <c r="J58" s="5" t="s">
        <v>83</v>
      </c>
      <c r="L58" s="20">
        <f t="shared" si="0"/>
        <v>0.87150506320742394</v>
      </c>
    </row>
    <row r="59" spans="1:12" x14ac:dyDescent="0.2">
      <c r="A59" t="s">
        <v>112</v>
      </c>
      <c r="B59" t="s">
        <v>11</v>
      </c>
      <c r="C59" t="s">
        <v>26</v>
      </c>
      <c r="D59" s="3">
        <v>2.0851929999999999</v>
      </c>
      <c r="E59" s="3">
        <v>1.6093010000000001</v>
      </c>
      <c r="F59" s="3">
        <v>1.8592310000000001</v>
      </c>
      <c r="G59" s="3">
        <v>2.0074830000000001</v>
      </c>
      <c r="H59" s="3">
        <v>1.0713379999999999</v>
      </c>
      <c r="I59" s="4">
        <v>1.1715323894248841</v>
      </c>
      <c r="J59" s="5" t="s">
        <v>108</v>
      </c>
      <c r="L59" s="20">
        <f t="shared" si="0"/>
        <v>1.3066501749755626</v>
      </c>
    </row>
    <row r="60" spans="1:12" x14ac:dyDescent="0.2">
      <c r="A60" t="s">
        <v>120</v>
      </c>
      <c r="B60" t="s">
        <v>11</v>
      </c>
      <c r="C60" t="s">
        <v>47</v>
      </c>
      <c r="D60" s="3">
        <v>1.671759</v>
      </c>
      <c r="E60" s="3">
        <v>2.1052439999999999</v>
      </c>
      <c r="F60" s="3">
        <v>2.1329980000000002</v>
      </c>
      <c r="G60" s="3">
        <v>3.1104690000000002</v>
      </c>
      <c r="H60" s="3">
        <v>0.58834730000000002</v>
      </c>
      <c r="I60" s="4">
        <v>1.4421007318123116</v>
      </c>
      <c r="J60" s="5" t="s">
        <v>121</v>
      </c>
      <c r="L60" s="20">
        <f t="shared" si="0"/>
        <v>1.1496005408040137</v>
      </c>
    </row>
    <row r="61" spans="1:12" x14ac:dyDescent="0.2">
      <c r="A61" t="s">
        <v>150</v>
      </c>
      <c r="B61" t="s">
        <v>11</v>
      </c>
      <c r="C61" t="s">
        <v>75</v>
      </c>
      <c r="D61" s="3">
        <v>1.2371449999999999</v>
      </c>
      <c r="E61" s="3">
        <v>1.4532430000000001</v>
      </c>
      <c r="F61" s="3">
        <v>1.606176</v>
      </c>
      <c r="G61" s="3">
        <v>2.181114</v>
      </c>
      <c r="H61" s="3">
        <v>0.95303649999999995</v>
      </c>
      <c r="I61" s="4">
        <v>1.31508319914117</v>
      </c>
      <c r="J61" s="5" t="s">
        <v>151</v>
      </c>
      <c r="L61" s="20">
        <f t="shared" si="0"/>
        <v>0.9656862935362015</v>
      </c>
    </row>
    <row r="62" spans="1:12" x14ac:dyDescent="0.2">
      <c r="A62" t="s">
        <v>152</v>
      </c>
      <c r="B62" t="s">
        <v>11</v>
      </c>
      <c r="C62" t="s">
        <v>44</v>
      </c>
      <c r="D62" s="3">
        <v>1.341615</v>
      </c>
      <c r="E62" s="3">
        <v>1.494137</v>
      </c>
      <c r="F62" s="3">
        <v>1.6503000000000001</v>
      </c>
      <c r="G62" s="3">
        <v>1.7623949999999999</v>
      </c>
      <c r="H62" s="3">
        <v>2.3872390000000001</v>
      </c>
      <c r="I62" s="4">
        <v>1.588320231028397</v>
      </c>
      <c r="J62" s="5" t="s">
        <v>151</v>
      </c>
      <c r="L62" s="20">
        <f t="shared" si="0"/>
        <v>0.78182080570481982</v>
      </c>
    </row>
    <row r="63" spans="1:12" x14ac:dyDescent="0.2">
      <c r="A63" t="s">
        <v>170</v>
      </c>
      <c r="B63" t="s">
        <v>11</v>
      </c>
      <c r="C63" t="s">
        <v>34</v>
      </c>
      <c r="D63" s="3">
        <v>1.823048</v>
      </c>
      <c r="E63" s="3">
        <v>1.435846</v>
      </c>
      <c r="F63" s="3">
        <v>1.5349630000000001</v>
      </c>
      <c r="G63" s="3">
        <v>1.8199939999999999</v>
      </c>
      <c r="H63" s="3">
        <v>0.77507470000000001</v>
      </c>
      <c r="I63" s="4">
        <v>1.0778985507246377</v>
      </c>
      <c r="J63" s="5" t="s">
        <v>171</v>
      </c>
      <c r="L63" s="20">
        <f t="shared" si="0"/>
        <v>1.3051728133579801</v>
      </c>
    </row>
    <row r="64" spans="1:12" x14ac:dyDescent="0.2">
      <c r="A64" t="s">
        <v>186</v>
      </c>
      <c r="B64" t="s">
        <v>11</v>
      </c>
      <c r="C64" t="s">
        <v>139</v>
      </c>
      <c r="D64" s="3">
        <v>1.007582</v>
      </c>
      <c r="E64" s="3">
        <v>1.364201</v>
      </c>
      <c r="F64" s="3">
        <v>1.2649630000000001</v>
      </c>
      <c r="G64" s="3">
        <v>2.57111</v>
      </c>
      <c r="H64" s="3">
        <v>5.4276289999999996</v>
      </c>
      <c r="I64" s="4">
        <v>5.1358695652173916</v>
      </c>
      <c r="J64" s="5" t="s">
        <v>184</v>
      </c>
      <c r="L64" s="20">
        <f t="shared" si="0"/>
        <v>0.27688270890924782</v>
      </c>
    </row>
    <row r="65" spans="1:12" x14ac:dyDescent="0.2">
      <c r="A65" t="s">
        <v>224</v>
      </c>
      <c r="B65" t="s">
        <v>11</v>
      </c>
      <c r="C65" t="s">
        <v>58</v>
      </c>
      <c r="D65" s="3">
        <v>1.1265700000000001</v>
      </c>
      <c r="E65" s="3">
        <v>1.55277</v>
      </c>
      <c r="F65" s="3">
        <v>1.310918</v>
      </c>
      <c r="G65" s="3">
        <v>1.2309019999999999</v>
      </c>
      <c r="H65" s="3">
        <v>0.83582780000000001</v>
      </c>
      <c r="I65" s="4">
        <v>1.1096014492753623</v>
      </c>
      <c r="J65" s="5" t="s">
        <v>225</v>
      </c>
      <c r="L65" s="20">
        <f t="shared" si="0"/>
        <v>1.256247439844419</v>
      </c>
    </row>
    <row r="66" spans="1:12" x14ac:dyDescent="0.2">
      <c r="A66" t="s">
        <v>226</v>
      </c>
      <c r="B66" t="s">
        <v>11</v>
      </c>
      <c r="C66" t="s">
        <v>77</v>
      </c>
      <c r="D66" s="3">
        <v>1.760321</v>
      </c>
      <c r="E66" s="3">
        <v>3.3629479999999998</v>
      </c>
      <c r="F66" s="3">
        <v>2.5303979999999999</v>
      </c>
      <c r="G66" s="3">
        <v>2.8588490000000002</v>
      </c>
      <c r="H66" s="3">
        <v>1.2431779999999999</v>
      </c>
      <c r="I66" s="4">
        <v>1.5162586773839972</v>
      </c>
      <c r="J66" s="5" t="s">
        <v>225</v>
      </c>
      <c r="L66" s="20">
        <f t="shared" si="0"/>
        <v>1.3622780042690394</v>
      </c>
    </row>
    <row r="67" spans="1:12" x14ac:dyDescent="0.2">
      <c r="A67" t="s">
        <v>227</v>
      </c>
      <c r="B67" t="s">
        <v>11</v>
      </c>
      <c r="C67" t="s">
        <v>37</v>
      </c>
      <c r="D67" s="3">
        <v>1.249207</v>
      </c>
      <c r="E67" s="3">
        <v>1.4127449999999999</v>
      </c>
      <c r="F67" s="3">
        <v>1.5623640000000001</v>
      </c>
      <c r="G67" s="3">
        <v>2.1315469999999999</v>
      </c>
      <c r="H67" s="3">
        <v>1.186426</v>
      </c>
      <c r="I67" s="4">
        <v>1.5936871421940275</v>
      </c>
      <c r="J67" s="5" t="s">
        <v>225</v>
      </c>
      <c r="L67" s="20">
        <f t="shared" si="0"/>
        <v>0.86005869252040867</v>
      </c>
    </row>
    <row r="68" spans="1:12" x14ac:dyDescent="0.2">
      <c r="A68" t="s">
        <v>228</v>
      </c>
      <c r="B68" t="s">
        <v>11</v>
      </c>
      <c r="C68" t="s">
        <v>19</v>
      </c>
      <c r="D68" s="3">
        <v>1.2616320000000001</v>
      </c>
      <c r="E68" s="3">
        <v>1.7400599999999999</v>
      </c>
      <c r="F68" s="3">
        <v>1.6682870000000001</v>
      </c>
      <c r="G68" s="3">
        <v>2.6250049999999998</v>
      </c>
      <c r="H68" s="3">
        <v>0.93996740000000001</v>
      </c>
      <c r="I68" s="4">
        <v>1.2472129319955407</v>
      </c>
      <c r="J68" s="5" t="s">
        <v>225</v>
      </c>
      <c r="L68" s="20">
        <f t="shared" si="0"/>
        <v>0.97044870008433992</v>
      </c>
    </row>
    <row r="69" spans="1:12" x14ac:dyDescent="0.2">
      <c r="A69" t="s">
        <v>229</v>
      </c>
      <c r="B69" t="s">
        <v>11</v>
      </c>
      <c r="C69" t="s">
        <v>30</v>
      </c>
      <c r="D69" s="3">
        <v>1.0450360000000001</v>
      </c>
      <c r="E69" s="3">
        <v>1.262456</v>
      </c>
      <c r="F69" s="3">
        <v>1.442761</v>
      </c>
      <c r="G69" s="3">
        <v>1.4555979999999999</v>
      </c>
      <c r="H69" s="3">
        <v>1.3854</v>
      </c>
      <c r="I69" s="4">
        <v>1.3765608545208365</v>
      </c>
      <c r="J69" s="5" t="s">
        <v>225</v>
      </c>
      <c r="L69" s="20">
        <f t="shared" si="0"/>
        <v>0.88919992094006528</v>
      </c>
    </row>
    <row r="70" spans="1:12" x14ac:dyDescent="0.2">
      <c r="A70" t="s">
        <v>230</v>
      </c>
      <c r="B70" t="s">
        <v>11</v>
      </c>
      <c r="C70" t="s">
        <v>111</v>
      </c>
      <c r="D70" s="3">
        <v>1.0596760000000001</v>
      </c>
      <c r="E70" s="3">
        <v>1.063542</v>
      </c>
      <c r="F70" s="3">
        <v>1.2658959999999999</v>
      </c>
      <c r="G70" s="3">
        <v>1.0405789999999999</v>
      </c>
      <c r="H70" s="3">
        <v>0.96828329999999996</v>
      </c>
      <c r="I70" s="4">
        <v>1.1675912785447038</v>
      </c>
      <c r="J70" s="5" t="s">
        <v>225</v>
      </c>
      <c r="L70" s="20">
        <f t="shared" si="0"/>
        <v>1.0669490097043155</v>
      </c>
    </row>
    <row r="71" spans="1:12" x14ac:dyDescent="0.2">
      <c r="A71" t="s">
        <v>261</v>
      </c>
      <c r="B71" t="s">
        <v>11</v>
      </c>
      <c r="C71" t="s">
        <v>52</v>
      </c>
      <c r="D71" s="3">
        <v>1.198032</v>
      </c>
      <c r="E71" s="3">
        <v>1.327877</v>
      </c>
      <c r="F71" s="3">
        <v>1.164093</v>
      </c>
      <c r="G71" s="3">
        <v>1.2100550000000001</v>
      </c>
      <c r="H71" s="3">
        <v>0.81120910000000002</v>
      </c>
      <c r="I71" s="4">
        <v>1.1397214014352048</v>
      </c>
      <c r="J71" s="5" t="s">
        <v>262</v>
      </c>
      <c r="L71" s="20">
        <f t="shared" ref="L71:L134" si="1">AVERAGE(D71:F71)/AVERAGE(G71:I71)</f>
        <v>1.1673580907994048</v>
      </c>
    </row>
    <row r="72" spans="1:12" x14ac:dyDescent="0.2">
      <c r="A72" t="s">
        <v>280</v>
      </c>
      <c r="B72" t="s">
        <v>11</v>
      </c>
      <c r="C72" t="s">
        <v>105</v>
      </c>
      <c r="D72" s="3">
        <v>1.536124</v>
      </c>
      <c r="E72" s="3">
        <v>2.6832889999999998</v>
      </c>
      <c r="F72" s="3">
        <v>2.1313070000000001</v>
      </c>
      <c r="G72" s="3">
        <v>3.7759179999999999</v>
      </c>
      <c r="H72" s="3">
        <v>4.4195719999999996</v>
      </c>
      <c r="I72" s="4">
        <v>4.708520179372198</v>
      </c>
      <c r="J72" s="5" t="s">
        <v>279</v>
      </c>
      <c r="L72" s="20">
        <f t="shared" si="1"/>
        <v>0.49215088268854518</v>
      </c>
    </row>
    <row r="73" spans="1:12" x14ac:dyDescent="0.2">
      <c r="A73" t="s">
        <v>309</v>
      </c>
      <c r="B73" t="s">
        <v>11</v>
      </c>
      <c r="C73" t="s">
        <v>68</v>
      </c>
      <c r="D73" s="3">
        <v>1.1004339999999999</v>
      </c>
      <c r="E73" s="3">
        <v>1.388366</v>
      </c>
      <c r="F73" s="3">
        <v>1.511201</v>
      </c>
      <c r="G73" s="3">
        <v>1.57822</v>
      </c>
      <c r="H73" s="3">
        <v>0.89592669999999996</v>
      </c>
      <c r="I73" s="4">
        <v>1.4239973036737446</v>
      </c>
      <c r="J73" s="5" t="s">
        <v>308</v>
      </c>
      <c r="L73" s="20">
        <f t="shared" si="1"/>
        <v>1.0261296135366631</v>
      </c>
    </row>
    <row r="74" spans="1:12" x14ac:dyDescent="0.2">
      <c r="A74" t="s">
        <v>310</v>
      </c>
      <c r="B74" t="s">
        <v>11</v>
      </c>
      <c r="C74" t="s">
        <v>28</v>
      </c>
      <c r="D74" s="3">
        <v>1.0351250000000001</v>
      </c>
      <c r="E74" s="3">
        <v>1.2420850000000001</v>
      </c>
      <c r="F74" s="3">
        <v>1.3774649999999999</v>
      </c>
      <c r="G74" s="3">
        <v>1.358395</v>
      </c>
      <c r="H74" s="3">
        <v>0.86807979999999996</v>
      </c>
      <c r="I74" s="4">
        <v>1.3289291749884777</v>
      </c>
      <c r="J74" s="5" t="s">
        <v>311</v>
      </c>
      <c r="L74" s="20">
        <f t="shared" si="1"/>
        <v>1.0279211661206078</v>
      </c>
    </row>
    <row r="75" spans="1:12" x14ac:dyDescent="0.2">
      <c r="A75" t="s">
        <v>338</v>
      </c>
      <c r="B75" t="s">
        <v>11</v>
      </c>
      <c r="C75" t="s">
        <v>62</v>
      </c>
      <c r="D75" s="3">
        <v>1.3582110000000001</v>
      </c>
      <c r="E75" s="3">
        <v>1.5123219999999999</v>
      </c>
      <c r="F75" s="3">
        <v>1.562125</v>
      </c>
      <c r="G75" s="3">
        <v>2.6637339999999998</v>
      </c>
      <c r="H75" s="3">
        <v>1.30471</v>
      </c>
      <c r="I75" s="4">
        <v>1.756998213222156</v>
      </c>
      <c r="J75" s="5" t="s">
        <v>334</v>
      </c>
      <c r="L75" s="20">
        <f t="shared" si="1"/>
        <v>0.77420360470381833</v>
      </c>
    </row>
    <row r="76" spans="1:12" x14ac:dyDescent="0.2">
      <c r="A76" t="s">
        <v>339</v>
      </c>
      <c r="B76" t="s">
        <v>11</v>
      </c>
      <c r="C76" t="s">
        <v>16</v>
      </c>
      <c r="D76" s="3">
        <v>1.2490019999999999</v>
      </c>
      <c r="E76" s="3">
        <v>1.698286</v>
      </c>
      <c r="F76" s="3">
        <v>1.528864</v>
      </c>
      <c r="G76" s="3">
        <v>1.7957019999999999</v>
      </c>
      <c r="H76" s="3">
        <v>1.7945979999999999</v>
      </c>
      <c r="I76" s="4">
        <v>1.6108852048795745</v>
      </c>
      <c r="J76" s="5" t="s">
        <v>334</v>
      </c>
      <c r="L76" s="20">
        <f t="shared" si="1"/>
        <v>0.86060230960447759</v>
      </c>
    </row>
    <row r="77" spans="1:12" x14ac:dyDescent="0.2">
      <c r="A77" t="s">
        <v>341</v>
      </c>
      <c r="B77" t="s">
        <v>11</v>
      </c>
      <c r="C77" t="s">
        <v>118</v>
      </c>
      <c r="D77" s="3">
        <v>1.158771</v>
      </c>
      <c r="E77" s="3">
        <v>1.3855839999999999</v>
      </c>
      <c r="F77" s="3">
        <v>1.4791339999999999</v>
      </c>
      <c r="G77" s="3">
        <v>1.72044</v>
      </c>
      <c r="H77" s="3">
        <v>1.025363</v>
      </c>
      <c r="I77" s="4">
        <v>1.529108327192336</v>
      </c>
      <c r="J77" s="5" t="s">
        <v>342</v>
      </c>
      <c r="L77" s="20">
        <f t="shared" si="1"/>
        <v>0.94118653980187594</v>
      </c>
    </row>
    <row r="78" spans="1:12" x14ac:dyDescent="0.2">
      <c r="A78" t="s">
        <v>53</v>
      </c>
      <c r="B78" t="s">
        <v>55</v>
      </c>
      <c r="C78" t="s">
        <v>37</v>
      </c>
      <c r="D78" s="3">
        <v>3.6479599999999999</v>
      </c>
      <c r="E78" s="3">
        <v>1.416998</v>
      </c>
      <c r="F78" s="3">
        <v>2.1696430000000002</v>
      </c>
      <c r="G78" s="3">
        <v>1.1314029999999999</v>
      </c>
      <c r="H78" s="3">
        <v>3.1389580000000001</v>
      </c>
      <c r="I78" s="4">
        <v>1.3264906691099174</v>
      </c>
      <c r="J78" s="5" t="s">
        <v>54</v>
      </c>
      <c r="L78" s="20">
        <f t="shared" si="1"/>
        <v>1.2926197490509048</v>
      </c>
    </row>
    <row r="79" spans="1:12" x14ac:dyDescent="0.2">
      <c r="A79" t="s">
        <v>70</v>
      </c>
      <c r="B79" t="s">
        <v>55</v>
      </c>
      <c r="C79" t="s">
        <v>23</v>
      </c>
      <c r="D79" s="3">
        <v>1.3731139999999999</v>
      </c>
      <c r="E79" s="3">
        <v>1.1669179999999999</v>
      </c>
      <c r="F79" s="3">
        <v>1.7962400000000001</v>
      </c>
      <c r="G79" s="3">
        <v>1.9677169999999999</v>
      </c>
      <c r="H79" s="3">
        <v>2.310063</v>
      </c>
      <c r="I79" s="3">
        <v>1.8755929385521979</v>
      </c>
      <c r="J79" s="5" t="s">
        <v>69</v>
      </c>
      <c r="L79" s="20">
        <f t="shared" si="1"/>
        <v>0.70469838953402753</v>
      </c>
    </row>
    <row r="80" spans="1:12" x14ac:dyDescent="0.2">
      <c r="A80" t="s">
        <v>71</v>
      </c>
      <c r="B80" t="s">
        <v>55</v>
      </c>
      <c r="C80" t="s">
        <v>72</v>
      </c>
      <c r="D80" s="3">
        <v>1.5859909999999999</v>
      </c>
      <c r="E80" s="3">
        <v>1.779919</v>
      </c>
      <c r="F80" s="3">
        <v>1.734448</v>
      </c>
      <c r="G80" s="3">
        <v>1.0649500000000001</v>
      </c>
      <c r="H80" s="3">
        <v>1.4031940000000001</v>
      </c>
      <c r="I80" s="3">
        <v>1.0939003484064642</v>
      </c>
      <c r="J80" s="5" t="s">
        <v>69</v>
      </c>
      <c r="L80" s="20">
        <f t="shared" si="1"/>
        <v>1.4318625769726094</v>
      </c>
    </row>
    <row r="81" spans="1:12" x14ac:dyDescent="0.2">
      <c r="A81" t="s">
        <v>73</v>
      </c>
      <c r="B81" t="s">
        <v>55</v>
      </c>
      <c r="C81" t="s">
        <v>34</v>
      </c>
      <c r="D81" s="3">
        <v>3.1866129999999999</v>
      </c>
      <c r="E81" s="3">
        <v>1.155897</v>
      </c>
      <c r="F81" s="3">
        <v>0.96622600000000003</v>
      </c>
      <c r="G81" s="3">
        <v>16.14442</v>
      </c>
      <c r="H81" s="3">
        <v>37.523710000000001</v>
      </c>
      <c r="I81" s="4">
        <v>17.714881828030556</v>
      </c>
      <c r="J81" s="5" t="s">
        <v>69</v>
      </c>
      <c r="L81" s="20">
        <f t="shared" si="1"/>
        <v>7.4369739578785538E-2</v>
      </c>
    </row>
    <row r="82" spans="1:12" x14ac:dyDescent="0.2">
      <c r="A82" t="s">
        <v>92</v>
      </c>
      <c r="B82" t="s">
        <v>55</v>
      </c>
      <c r="C82" t="s">
        <v>12</v>
      </c>
      <c r="D82" s="3">
        <v>5.2206149999999996</v>
      </c>
      <c r="E82" s="3">
        <v>2.2176719999999999</v>
      </c>
      <c r="F82" s="3">
        <v>2.1228790000000002</v>
      </c>
      <c r="G82" s="3">
        <v>1.0839840000000001</v>
      </c>
      <c r="H82" s="3">
        <v>1.336524</v>
      </c>
      <c r="I82" s="4">
        <v>1.1863159465109812</v>
      </c>
      <c r="J82" s="5" t="s">
        <v>83</v>
      </c>
      <c r="L82" s="20">
        <f t="shared" si="1"/>
        <v>2.6508546415881713</v>
      </c>
    </row>
    <row r="83" spans="1:12" x14ac:dyDescent="0.2">
      <c r="A83" t="s">
        <v>87</v>
      </c>
      <c r="B83" t="s">
        <v>55</v>
      </c>
      <c r="C83" t="s">
        <v>30</v>
      </c>
      <c r="D83" s="3">
        <v>10.313879999999999</v>
      </c>
      <c r="E83" s="3">
        <v>60.148429999999998</v>
      </c>
      <c r="F83" s="3">
        <v>55.506129999999999</v>
      </c>
      <c r="G83" s="3">
        <v>1.101783</v>
      </c>
      <c r="H83" s="3">
        <v>0.93972579999999994</v>
      </c>
      <c r="I83" s="4">
        <v>1.1091613956466702</v>
      </c>
      <c r="J83" s="5" t="s">
        <v>83</v>
      </c>
      <c r="L83" s="20">
        <f t="shared" si="1"/>
        <v>39.981474472971669</v>
      </c>
    </row>
    <row r="84" spans="1:12" x14ac:dyDescent="0.2">
      <c r="A84" t="s">
        <v>113</v>
      </c>
      <c r="B84" t="s">
        <v>55</v>
      </c>
      <c r="C84" t="s">
        <v>44</v>
      </c>
      <c r="D84" s="3">
        <v>4.5390360000000003</v>
      </c>
      <c r="E84" s="3">
        <v>3.0658430000000001</v>
      </c>
      <c r="F84" s="3">
        <v>4.5344389999999999</v>
      </c>
      <c r="G84" s="3">
        <v>1.0126949999999999</v>
      </c>
      <c r="H84" s="3">
        <v>1.3932690000000001</v>
      </c>
      <c r="I84" s="4">
        <v>1.180451777321446</v>
      </c>
      <c r="J84" s="5" t="s">
        <v>108</v>
      </c>
      <c r="L84" s="20">
        <f t="shared" si="1"/>
        <v>3.3848049846207129</v>
      </c>
    </row>
    <row r="85" spans="1:12" x14ac:dyDescent="0.2">
      <c r="A85" t="s">
        <v>122</v>
      </c>
      <c r="B85" t="s">
        <v>55</v>
      </c>
      <c r="C85" t="s">
        <v>62</v>
      </c>
      <c r="D85" s="3">
        <v>2.554481</v>
      </c>
      <c r="E85" s="3">
        <v>5.077102</v>
      </c>
      <c r="F85" s="3">
        <v>4.5610999999999997</v>
      </c>
      <c r="G85" s="3">
        <v>1.1599459999999999</v>
      </c>
      <c r="H85" s="3">
        <v>1.08203</v>
      </c>
      <c r="I85" s="4">
        <v>1.0591931145902644</v>
      </c>
      <c r="J85" s="5" t="s">
        <v>121</v>
      </c>
      <c r="L85" s="20">
        <f t="shared" si="1"/>
        <v>3.6934439214615442</v>
      </c>
    </row>
    <row r="86" spans="1:12" x14ac:dyDescent="0.2">
      <c r="A86" t="s">
        <v>123</v>
      </c>
      <c r="B86" t="s">
        <v>55</v>
      </c>
      <c r="C86" t="s">
        <v>111</v>
      </c>
      <c r="D86" s="3">
        <v>1.643723</v>
      </c>
      <c r="E86" s="3">
        <v>3.182642</v>
      </c>
      <c r="F86" s="3">
        <v>2.2832340000000002</v>
      </c>
      <c r="G86" s="3">
        <v>1.1438360000000001</v>
      </c>
      <c r="H86" s="3">
        <v>2.1026400000000001</v>
      </c>
      <c r="I86" s="4">
        <v>1.3387622786105666</v>
      </c>
      <c r="J86" s="5" t="s">
        <v>121</v>
      </c>
      <c r="L86" s="20">
        <f t="shared" si="1"/>
        <v>1.5505407937391582</v>
      </c>
    </row>
    <row r="87" spans="1:12" x14ac:dyDescent="0.2">
      <c r="A87" t="s">
        <v>142</v>
      </c>
      <c r="B87" t="s">
        <v>55</v>
      </c>
      <c r="C87" t="s">
        <v>105</v>
      </c>
      <c r="D87" s="3">
        <v>1.281766</v>
      </c>
      <c r="E87" s="3">
        <v>2.7175180000000001</v>
      </c>
      <c r="F87" s="3">
        <v>2.3121930000000002</v>
      </c>
      <c r="G87" s="3">
        <v>0.66222060000000005</v>
      </c>
      <c r="H87" s="3">
        <v>0.76513640000000005</v>
      </c>
      <c r="I87" s="3">
        <v>0.74365099784040034</v>
      </c>
      <c r="J87" s="5" t="s">
        <v>143</v>
      </c>
      <c r="L87" s="20">
        <f t="shared" si="1"/>
        <v>2.9071643247184311</v>
      </c>
    </row>
    <row r="88" spans="1:12" x14ac:dyDescent="0.2">
      <c r="A88" t="s">
        <v>153</v>
      </c>
      <c r="B88" t="s">
        <v>55</v>
      </c>
      <c r="C88" t="s">
        <v>58</v>
      </c>
      <c r="D88" s="3">
        <v>1.1441429999999999</v>
      </c>
      <c r="E88" s="3">
        <v>2.5661890000000001</v>
      </c>
      <c r="F88" s="3">
        <v>1.788535</v>
      </c>
      <c r="G88" s="3">
        <v>0.85627920000000002</v>
      </c>
      <c r="H88" s="3">
        <v>1.4922150000000001</v>
      </c>
      <c r="I88" s="3">
        <v>1.0706149154259585</v>
      </c>
      <c r="J88" s="5" t="s">
        <v>151</v>
      </c>
      <c r="L88" s="20">
        <f t="shared" si="1"/>
        <v>1.6082747915797189</v>
      </c>
    </row>
    <row r="89" spans="1:12" x14ac:dyDescent="0.2">
      <c r="A89" t="s">
        <v>154</v>
      </c>
      <c r="B89" t="s">
        <v>55</v>
      </c>
      <c r="C89" t="s">
        <v>47</v>
      </c>
      <c r="D89" s="3">
        <v>1.8650409999999999</v>
      </c>
      <c r="E89" s="3">
        <v>5.5248629999999999</v>
      </c>
      <c r="F89" s="3">
        <v>4.0944159999999998</v>
      </c>
      <c r="G89" s="3">
        <v>1.000856</v>
      </c>
      <c r="H89" s="3">
        <v>1.0313730000000001</v>
      </c>
      <c r="I89" s="3">
        <v>0.98108829331709824</v>
      </c>
      <c r="J89" s="5" t="s">
        <v>151</v>
      </c>
      <c r="L89" s="20">
        <f t="shared" si="1"/>
        <v>3.8111884286031872</v>
      </c>
    </row>
    <row r="90" spans="1:12" x14ac:dyDescent="0.2">
      <c r="A90" t="s">
        <v>155</v>
      </c>
      <c r="B90" t="s">
        <v>55</v>
      </c>
      <c r="C90" t="s">
        <v>39</v>
      </c>
      <c r="D90" s="3">
        <v>2.454904</v>
      </c>
      <c r="E90" s="3">
        <v>2.5234200000000002</v>
      </c>
      <c r="F90" s="3">
        <v>2.011911</v>
      </c>
      <c r="G90" s="3">
        <v>1.2036439999999999</v>
      </c>
      <c r="H90" s="3">
        <v>1.2587489999999999</v>
      </c>
      <c r="I90" s="4">
        <v>1.0934331940378499</v>
      </c>
      <c r="J90" s="5" t="s">
        <v>151</v>
      </c>
      <c r="L90" s="20">
        <f t="shared" si="1"/>
        <v>1.9658539587004329</v>
      </c>
    </row>
    <row r="91" spans="1:12" x14ac:dyDescent="0.2">
      <c r="A91" t="s">
        <v>156</v>
      </c>
      <c r="B91" t="s">
        <v>55</v>
      </c>
      <c r="C91" t="s">
        <v>139</v>
      </c>
      <c r="D91" s="3">
        <v>2.3275969999999999</v>
      </c>
      <c r="E91" s="3">
        <v>6.8871469999999997</v>
      </c>
      <c r="F91" s="3">
        <v>4.5249699999999997</v>
      </c>
      <c r="G91" s="3">
        <v>4.5685539999999998</v>
      </c>
      <c r="H91" s="3">
        <v>1.3773489999999999</v>
      </c>
      <c r="I91" s="3">
        <v>4.5249699999999997</v>
      </c>
      <c r="J91" s="5" t="s">
        <v>151</v>
      </c>
      <c r="L91" s="20">
        <f t="shared" si="1"/>
        <v>1.3121841894176351</v>
      </c>
    </row>
    <row r="92" spans="1:12" x14ac:dyDescent="0.2">
      <c r="A92" t="s">
        <v>203</v>
      </c>
      <c r="B92" t="s">
        <v>55</v>
      </c>
      <c r="C92" t="s">
        <v>32</v>
      </c>
      <c r="D92" s="3">
        <v>5.4898040000000004</v>
      </c>
      <c r="E92" s="3">
        <v>5.8905019999999997</v>
      </c>
      <c r="F92" s="3">
        <v>2.6686679999999998</v>
      </c>
      <c r="G92" s="3">
        <v>1.181338</v>
      </c>
      <c r="H92" s="3">
        <v>1.5126790000000001</v>
      </c>
      <c r="I92" s="4">
        <v>1.5819187118239397</v>
      </c>
      <c r="J92" s="5" t="s">
        <v>204</v>
      </c>
      <c r="L92" s="20">
        <f t="shared" si="1"/>
        <v>3.2855905576763877</v>
      </c>
    </row>
    <row r="93" spans="1:12" x14ac:dyDescent="0.2">
      <c r="A93" t="s">
        <v>231</v>
      </c>
      <c r="B93" t="s">
        <v>55</v>
      </c>
      <c r="C93" t="s">
        <v>26</v>
      </c>
      <c r="D93" s="3">
        <v>2.1951390000000002</v>
      </c>
      <c r="E93" s="3">
        <v>0.96827580000000002</v>
      </c>
      <c r="F93" s="3">
        <v>0.88502369999999997</v>
      </c>
      <c r="G93" s="3">
        <v>0.84381320000000004</v>
      </c>
      <c r="H93" s="3">
        <v>0.94089290000000003</v>
      </c>
      <c r="I93" s="4">
        <v>0.82890140444411464</v>
      </c>
      <c r="J93" s="5" t="s">
        <v>225</v>
      </c>
      <c r="L93" s="20">
        <f t="shared" si="1"/>
        <v>1.5489848774600368</v>
      </c>
    </row>
    <row r="94" spans="1:12" x14ac:dyDescent="0.2">
      <c r="A94" t="s">
        <v>232</v>
      </c>
      <c r="B94" t="s">
        <v>55</v>
      </c>
      <c r="C94" t="s">
        <v>68</v>
      </c>
      <c r="D94" s="3">
        <v>2.7903730000000002</v>
      </c>
      <c r="E94" s="3">
        <v>1.6432359999999999</v>
      </c>
      <c r="F94" s="3">
        <v>2.866241</v>
      </c>
      <c r="G94" s="3">
        <v>23.68291</v>
      </c>
      <c r="H94" s="3">
        <v>24.00272</v>
      </c>
      <c r="I94" s="4">
        <v>14.960248824331192</v>
      </c>
      <c r="J94" s="5" t="s">
        <v>225</v>
      </c>
      <c r="L94" s="20">
        <f t="shared" si="1"/>
        <v>0.11652562206797223</v>
      </c>
    </row>
    <row r="95" spans="1:12" x14ac:dyDescent="0.2">
      <c r="A95" t="s">
        <v>243</v>
      </c>
      <c r="B95" t="s">
        <v>55</v>
      </c>
      <c r="C95" t="s">
        <v>52</v>
      </c>
      <c r="D95" s="3">
        <v>1.3095270000000001</v>
      </c>
      <c r="E95" s="3">
        <v>1.714072</v>
      </c>
      <c r="F95" s="3">
        <v>1.52783</v>
      </c>
      <c r="G95" s="3">
        <v>1.1753899999999999</v>
      </c>
      <c r="H95" s="3">
        <v>2.0453440000000001</v>
      </c>
      <c r="I95" s="3">
        <v>1.3073185923543063</v>
      </c>
      <c r="J95" s="5" t="s">
        <v>244</v>
      </c>
      <c r="L95" s="20">
        <f t="shared" si="1"/>
        <v>1.0051625742344876</v>
      </c>
    </row>
    <row r="96" spans="1:12" x14ac:dyDescent="0.2">
      <c r="A96" t="s">
        <v>251</v>
      </c>
      <c r="B96" t="s">
        <v>55</v>
      </c>
      <c r="C96" t="s">
        <v>118</v>
      </c>
      <c r="D96" s="3">
        <v>4.2960190000000003</v>
      </c>
      <c r="E96" s="3">
        <v>4.7190899999999996</v>
      </c>
      <c r="F96" s="3">
        <v>2.2234159999999998</v>
      </c>
      <c r="G96" s="4">
        <v>2.557744</v>
      </c>
      <c r="H96" s="3">
        <v>2.1825230000000002</v>
      </c>
      <c r="I96" s="4">
        <v>2.2209636517591655</v>
      </c>
      <c r="J96" s="5" t="s">
        <v>252</v>
      </c>
      <c r="L96" s="20">
        <f t="shared" si="1"/>
        <v>1.6144451408401359</v>
      </c>
    </row>
    <row r="97" spans="1:12" x14ac:dyDescent="0.2">
      <c r="A97" t="s">
        <v>253</v>
      </c>
      <c r="B97" t="s">
        <v>55</v>
      </c>
      <c r="C97" t="s">
        <v>19</v>
      </c>
      <c r="D97" s="3">
        <v>2.6303640000000001</v>
      </c>
      <c r="E97" s="3">
        <v>5.7137190000000002</v>
      </c>
      <c r="F97" s="3">
        <v>6.1794440000000002</v>
      </c>
      <c r="G97" s="3">
        <v>1.1022419999999999</v>
      </c>
      <c r="H97" s="3">
        <v>1.6751</v>
      </c>
      <c r="I97" s="4">
        <v>1.4309551338898401</v>
      </c>
      <c r="J97" s="5" t="s">
        <v>254</v>
      </c>
      <c r="L97" s="20">
        <f t="shared" si="1"/>
        <v>3.4511648151078926</v>
      </c>
    </row>
    <row r="98" spans="1:12" x14ac:dyDescent="0.2">
      <c r="A98" t="s">
        <v>271</v>
      </c>
      <c r="B98" t="s">
        <v>55</v>
      </c>
      <c r="C98" t="s">
        <v>75</v>
      </c>
      <c r="D98" s="3">
        <v>2.3761580000000002</v>
      </c>
      <c r="E98" s="3">
        <v>1.7445139999999999</v>
      </c>
      <c r="F98" s="3">
        <v>1.671635</v>
      </c>
      <c r="G98" s="3">
        <v>1.016743</v>
      </c>
      <c r="H98" s="3">
        <v>1.1582030000000001</v>
      </c>
      <c r="I98" s="4">
        <v>0.74614346518063535</v>
      </c>
      <c r="J98" s="5" t="s">
        <v>270</v>
      </c>
      <c r="L98" s="20">
        <f t="shared" si="1"/>
        <v>1.9829269418291551</v>
      </c>
    </row>
    <row r="99" spans="1:12" x14ac:dyDescent="0.2">
      <c r="A99" t="s">
        <v>290</v>
      </c>
      <c r="B99" t="s">
        <v>55</v>
      </c>
      <c r="C99" t="s">
        <v>77</v>
      </c>
      <c r="D99" s="3">
        <v>2.1046109999999998</v>
      </c>
      <c r="E99" s="3">
        <v>1.917624</v>
      </c>
      <c r="F99" s="3">
        <v>2.161365</v>
      </c>
      <c r="G99" s="3">
        <v>0.91506849999999995</v>
      </c>
      <c r="H99" s="3">
        <v>1.7892760000000001</v>
      </c>
      <c r="I99" s="4">
        <v>1.4461128022882086</v>
      </c>
      <c r="J99" s="5" t="s">
        <v>289</v>
      </c>
      <c r="L99" s="20">
        <f t="shared" si="1"/>
        <v>1.4898599237705421</v>
      </c>
    </row>
    <row r="100" spans="1:12" x14ac:dyDescent="0.2">
      <c r="A100" t="s">
        <v>291</v>
      </c>
      <c r="B100" t="s">
        <v>55</v>
      </c>
      <c r="C100" t="s">
        <v>16</v>
      </c>
      <c r="D100" s="3">
        <v>1.4713449999999999</v>
      </c>
      <c r="E100" s="3">
        <v>1.5827279999999999</v>
      </c>
      <c r="F100" s="3">
        <v>1.5904450000000001</v>
      </c>
      <c r="G100" s="3">
        <v>0.74730589999999997</v>
      </c>
      <c r="H100" s="3">
        <v>1.395454</v>
      </c>
      <c r="I100" s="4">
        <v>0.95903680520200085</v>
      </c>
      <c r="J100" s="5" t="s">
        <v>289</v>
      </c>
      <c r="L100" s="20">
        <f t="shared" si="1"/>
        <v>1.4973637673322411</v>
      </c>
    </row>
    <row r="101" spans="1:12" x14ac:dyDescent="0.2">
      <c r="A101" t="s">
        <v>292</v>
      </c>
      <c r="B101" t="s">
        <v>55</v>
      </c>
      <c r="C101" t="s">
        <v>28</v>
      </c>
      <c r="D101" s="3">
        <v>2.6333090000000001</v>
      </c>
      <c r="E101" s="3">
        <v>5.0109310000000002</v>
      </c>
      <c r="F101" s="3">
        <v>4.1752580000000004</v>
      </c>
      <c r="G101" s="4">
        <v>3.043034</v>
      </c>
      <c r="H101" s="3">
        <v>1.2759959999999999</v>
      </c>
      <c r="I101" s="4">
        <v>1.1984981345642178</v>
      </c>
      <c r="J101" s="5" t="s">
        <v>289</v>
      </c>
      <c r="L101" s="20">
        <f t="shared" si="1"/>
        <v>2.1421726743824783</v>
      </c>
    </row>
    <row r="102" spans="1:12" x14ac:dyDescent="0.2">
      <c r="A102" t="s">
        <v>40</v>
      </c>
      <c r="B102" t="s">
        <v>41</v>
      </c>
      <c r="C102" t="s">
        <v>28</v>
      </c>
      <c r="D102" s="3">
        <v>2.1235390000000001</v>
      </c>
      <c r="E102" s="3">
        <v>1.830338</v>
      </c>
      <c r="F102" s="3">
        <v>1.7319789999999999</v>
      </c>
      <c r="G102" s="3">
        <v>4.1608879999999999</v>
      </c>
      <c r="H102" s="3">
        <v>4.883616</v>
      </c>
      <c r="I102" s="4">
        <v>1.6260360800439557</v>
      </c>
      <c r="J102" s="5" t="s">
        <v>24</v>
      </c>
      <c r="L102" s="20">
        <f t="shared" si="1"/>
        <v>0.53285550284691663</v>
      </c>
    </row>
    <row r="103" spans="1:12" x14ac:dyDescent="0.2">
      <c r="A103" t="s">
        <v>74</v>
      </c>
      <c r="B103" t="s">
        <v>41</v>
      </c>
      <c r="C103" t="s">
        <v>75</v>
      </c>
      <c r="D103" s="3">
        <v>1.783998</v>
      </c>
      <c r="E103" s="3">
        <v>2.2734100000000002</v>
      </c>
      <c r="F103" s="3">
        <v>1.8771450000000001</v>
      </c>
      <c r="G103" s="3">
        <v>2.1980719999999998</v>
      </c>
      <c r="H103" s="3">
        <v>2.4940229999999999</v>
      </c>
      <c r="I103" s="4">
        <v>2.4795918368612035</v>
      </c>
      <c r="J103" s="5" t="s">
        <v>69</v>
      </c>
      <c r="L103" s="20">
        <f t="shared" si="1"/>
        <v>0.82749750999966243</v>
      </c>
    </row>
    <row r="104" spans="1:12" x14ac:dyDescent="0.2">
      <c r="A104" t="s">
        <v>94</v>
      </c>
      <c r="B104" t="s">
        <v>41</v>
      </c>
      <c r="C104" t="s">
        <v>44</v>
      </c>
      <c r="D104" s="3">
        <v>1.675897</v>
      </c>
      <c r="E104" s="3">
        <v>2.1629610000000001</v>
      </c>
      <c r="F104" s="3">
        <v>3.5910760000000002</v>
      </c>
      <c r="G104" s="3">
        <v>1.874687</v>
      </c>
      <c r="H104" s="3">
        <v>2.062541</v>
      </c>
      <c r="I104" s="4">
        <v>1.8188775511132078</v>
      </c>
      <c r="J104" s="5" t="s">
        <v>95</v>
      </c>
      <c r="L104" s="20">
        <f t="shared" si="1"/>
        <v>1.2907918268738279</v>
      </c>
    </row>
    <row r="105" spans="1:12" x14ac:dyDescent="0.2">
      <c r="A105" t="s">
        <v>99</v>
      </c>
      <c r="B105" t="s">
        <v>41</v>
      </c>
      <c r="C105" t="s">
        <v>72</v>
      </c>
      <c r="D105" s="3">
        <v>1.572784</v>
      </c>
      <c r="E105" s="3">
        <v>1.1186179999999999</v>
      </c>
      <c r="F105" s="3">
        <v>1.4091560000000001</v>
      </c>
      <c r="G105" s="3">
        <v>1.4766619999999999</v>
      </c>
      <c r="H105" s="3">
        <v>1.57629</v>
      </c>
      <c r="I105" s="3">
        <v>1.2238637787027324</v>
      </c>
      <c r="J105" s="5" t="s">
        <v>100</v>
      </c>
      <c r="L105" s="20">
        <f t="shared" si="1"/>
        <v>0.95878761493996456</v>
      </c>
    </row>
    <row r="106" spans="1:12" x14ac:dyDescent="0.2">
      <c r="A106" t="s">
        <v>101</v>
      </c>
      <c r="B106" t="s">
        <v>41</v>
      </c>
      <c r="C106" t="s">
        <v>16</v>
      </c>
      <c r="D106" s="3">
        <v>1.5280819999999999</v>
      </c>
      <c r="E106" s="3">
        <v>3.4060779999999999</v>
      </c>
      <c r="F106" s="3">
        <v>2.9720800000000001</v>
      </c>
      <c r="G106" s="3">
        <v>2.2102430000000002</v>
      </c>
      <c r="H106" s="3">
        <v>2.306632</v>
      </c>
      <c r="I106" s="4">
        <v>2.0306122450015618</v>
      </c>
      <c r="J106" s="5" t="s">
        <v>100</v>
      </c>
      <c r="L106" s="20">
        <f t="shared" si="1"/>
        <v>1.207522779984906</v>
      </c>
    </row>
    <row r="107" spans="1:12" x14ac:dyDescent="0.2">
      <c r="A107" t="s">
        <v>114</v>
      </c>
      <c r="B107" t="s">
        <v>41</v>
      </c>
      <c r="C107" t="s">
        <v>58</v>
      </c>
      <c r="D107" s="3">
        <v>1.4701090000000001</v>
      </c>
      <c r="E107" s="3">
        <v>1.0164089999999999</v>
      </c>
      <c r="F107" s="3">
        <v>1.1405700000000001</v>
      </c>
      <c r="G107" s="3">
        <v>1.736842</v>
      </c>
      <c r="H107" s="3">
        <v>1.513487</v>
      </c>
      <c r="I107" s="3">
        <v>1.2690287842168437</v>
      </c>
      <c r="J107" s="5" t="s">
        <v>108</v>
      </c>
      <c r="L107" s="20">
        <f t="shared" si="1"/>
        <v>0.8025671286011129</v>
      </c>
    </row>
    <row r="108" spans="1:12" x14ac:dyDescent="0.2">
      <c r="A108" t="s">
        <v>124</v>
      </c>
      <c r="B108" t="s">
        <v>41</v>
      </c>
      <c r="C108" t="s">
        <v>47</v>
      </c>
      <c r="D108" s="3">
        <v>1.517091</v>
      </c>
      <c r="E108" s="3">
        <v>1.770211</v>
      </c>
      <c r="F108" s="3">
        <v>1.698923</v>
      </c>
      <c r="G108" s="3">
        <v>1.225714</v>
      </c>
      <c r="H108" s="3">
        <v>1.3855999999999999</v>
      </c>
      <c r="I108" s="3">
        <v>1.0483444098635206</v>
      </c>
      <c r="J108" s="5" t="s">
        <v>121</v>
      </c>
      <c r="L108" s="20">
        <f t="shared" si="1"/>
        <v>1.3624837188523151</v>
      </c>
    </row>
    <row r="109" spans="1:12" x14ac:dyDescent="0.2">
      <c r="A109" t="s">
        <v>125</v>
      </c>
      <c r="B109" t="s">
        <v>41</v>
      </c>
      <c r="C109" t="s">
        <v>77</v>
      </c>
      <c r="D109" s="3">
        <v>1.750011</v>
      </c>
      <c r="E109" s="3">
        <v>1.04105</v>
      </c>
      <c r="F109" s="3">
        <v>1.2948809999999999</v>
      </c>
      <c r="G109" s="3">
        <v>1.5824180000000001</v>
      </c>
      <c r="H109" s="3">
        <v>1.168871</v>
      </c>
      <c r="I109" s="3">
        <v>1.1999386221265889</v>
      </c>
      <c r="J109" s="5" t="s">
        <v>121</v>
      </c>
      <c r="L109" s="20">
        <f t="shared" si="1"/>
        <v>1.0340943096062147</v>
      </c>
    </row>
    <row r="110" spans="1:12" x14ac:dyDescent="0.2">
      <c r="A110" t="s">
        <v>147</v>
      </c>
      <c r="B110" t="s">
        <v>41</v>
      </c>
      <c r="C110" t="s">
        <v>26</v>
      </c>
      <c r="D110" s="3">
        <v>1.7049749999999999</v>
      </c>
      <c r="E110" s="3">
        <v>1.1559710000000001</v>
      </c>
      <c r="F110" s="3">
        <v>1.2340690000000001</v>
      </c>
      <c r="G110" s="3">
        <v>1.55416</v>
      </c>
      <c r="H110" s="3">
        <v>2.5935069999999998</v>
      </c>
      <c r="I110" s="4">
        <v>1.3107172694307592</v>
      </c>
      <c r="J110" s="5" t="s">
        <v>145</v>
      </c>
      <c r="L110" s="20">
        <f t="shared" si="1"/>
        <v>0.75022475477474193</v>
      </c>
    </row>
    <row r="111" spans="1:12" x14ac:dyDescent="0.2">
      <c r="A111" t="s">
        <v>148</v>
      </c>
      <c r="B111" t="s">
        <v>41</v>
      </c>
      <c r="C111" t="s">
        <v>32</v>
      </c>
      <c r="D111" s="3">
        <v>11.39902</v>
      </c>
      <c r="E111" s="3">
        <v>12.70932</v>
      </c>
      <c r="F111" s="3">
        <v>15.15518</v>
      </c>
      <c r="G111" s="3">
        <v>13.6333</v>
      </c>
      <c r="H111" s="3">
        <v>8.6755270000000007</v>
      </c>
      <c r="I111" s="4">
        <v>19.487765256350148</v>
      </c>
      <c r="J111" s="5" t="s">
        <v>149</v>
      </c>
      <c r="L111" s="20">
        <f t="shared" si="1"/>
        <v>0.93939524445404277</v>
      </c>
    </row>
    <row r="112" spans="1:12" x14ac:dyDescent="0.2">
      <c r="A112" t="s">
        <v>173</v>
      </c>
      <c r="B112" t="s">
        <v>41</v>
      </c>
      <c r="C112" t="s">
        <v>30</v>
      </c>
      <c r="D112" s="3">
        <v>21.98509</v>
      </c>
      <c r="E112" s="3">
        <v>39.280740000000002</v>
      </c>
      <c r="F112" s="3">
        <v>40.630589999999998</v>
      </c>
      <c r="G112" s="3">
        <v>1.6755450000000001</v>
      </c>
      <c r="H112" s="3">
        <v>1.4089780000000001</v>
      </c>
      <c r="I112" s="4">
        <v>1.4046072975361041</v>
      </c>
      <c r="J112" s="5" t="s">
        <v>174</v>
      </c>
      <c r="L112" s="20">
        <f t="shared" si="1"/>
        <v>22.698476819870141</v>
      </c>
    </row>
    <row r="113" spans="1:12" x14ac:dyDescent="0.2">
      <c r="A113" t="s">
        <v>177</v>
      </c>
      <c r="B113" t="s">
        <v>41</v>
      </c>
      <c r="C113" t="s">
        <v>111</v>
      </c>
      <c r="D113" s="3">
        <v>1.824805</v>
      </c>
      <c r="E113" s="3">
        <v>0.88108249999999999</v>
      </c>
      <c r="F113" s="3">
        <v>0.81446419999999997</v>
      </c>
      <c r="G113" s="3">
        <v>2.3222589999999999</v>
      </c>
      <c r="H113" s="3">
        <v>1.16256</v>
      </c>
      <c r="I113" s="4">
        <v>1.0486322188984865</v>
      </c>
      <c r="J113" s="5" t="s">
        <v>178</v>
      </c>
      <c r="L113" s="20">
        <f t="shared" si="1"/>
        <v>0.77652797615308988</v>
      </c>
    </row>
    <row r="114" spans="1:12" x14ac:dyDescent="0.2">
      <c r="A114" t="s">
        <v>187</v>
      </c>
      <c r="B114" t="s">
        <v>41</v>
      </c>
      <c r="C114" t="s">
        <v>12</v>
      </c>
      <c r="D114" s="3">
        <v>5.233295</v>
      </c>
      <c r="E114" s="3">
        <v>2.5535739999999998</v>
      </c>
      <c r="F114" s="3">
        <v>2.0853440000000001</v>
      </c>
      <c r="G114" s="3">
        <v>1.872671</v>
      </c>
      <c r="H114" s="3">
        <v>2.833885</v>
      </c>
      <c r="I114" s="4">
        <v>1.8253968254899577</v>
      </c>
      <c r="J114" s="5" t="s">
        <v>184</v>
      </c>
      <c r="L114" s="20">
        <f t="shared" si="1"/>
        <v>1.5113723665417762</v>
      </c>
    </row>
    <row r="115" spans="1:12" x14ac:dyDescent="0.2">
      <c r="A115" t="s">
        <v>190</v>
      </c>
      <c r="B115" t="s">
        <v>41</v>
      </c>
      <c r="C115" t="s">
        <v>118</v>
      </c>
      <c r="D115" s="3">
        <v>4.5821560000000003</v>
      </c>
      <c r="E115" s="3">
        <v>3.2330130000000001</v>
      </c>
      <c r="F115" s="3">
        <v>3.408725</v>
      </c>
      <c r="G115" s="3">
        <v>1.052632</v>
      </c>
      <c r="H115" s="3">
        <v>0.77779759999999998</v>
      </c>
      <c r="I115" s="4">
        <v>0.92201166185462158</v>
      </c>
      <c r="J115" s="5" t="s">
        <v>191</v>
      </c>
      <c r="L115" s="20">
        <f t="shared" si="1"/>
        <v>4.0777960116893581</v>
      </c>
    </row>
    <row r="116" spans="1:12" x14ac:dyDescent="0.2">
      <c r="A116" t="s">
        <v>209</v>
      </c>
      <c r="B116" t="s">
        <v>41</v>
      </c>
      <c r="C116" t="s">
        <v>23</v>
      </c>
      <c r="D116" s="3">
        <v>1.513908</v>
      </c>
      <c r="E116" s="3">
        <v>1.1550929999999999</v>
      </c>
      <c r="F116" s="3">
        <v>0.9709449</v>
      </c>
      <c r="G116" s="3">
        <v>0.97762479999999996</v>
      </c>
      <c r="H116" s="3">
        <v>1.1107210000000001</v>
      </c>
      <c r="I116" s="3">
        <v>1.0408163265837151</v>
      </c>
      <c r="J116" s="5" t="s">
        <v>210</v>
      </c>
      <c r="L116" s="20">
        <f t="shared" si="1"/>
        <v>1.1632334001095481</v>
      </c>
    </row>
    <row r="117" spans="1:12" x14ac:dyDescent="0.2">
      <c r="A117" t="s">
        <v>233</v>
      </c>
      <c r="B117" t="s">
        <v>41</v>
      </c>
      <c r="C117" t="s">
        <v>139</v>
      </c>
      <c r="D117" s="3">
        <v>3.5313759999999998</v>
      </c>
      <c r="E117" s="3">
        <v>1.9298900000000001</v>
      </c>
      <c r="F117" s="3">
        <v>1.5813680000000001</v>
      </c>
      <c r="G117" s="3">
        <v>1.9357949999999999</v>
      </c>
      <c r="H117" s="3">
        <v>2.0904720000000001</v>
      </c>
      <c r="I117" s="4">
        <v>1.5869776482831062</v>
      </c>
      <c r="J117" s="5" t="s">
        <v>225</v>
      </c>
      <c r="L117" s="20">
        <f t="shared" si="1"/>
        <v>1.2546458316499878</v>
      </c>
    </row>
    <row r="118" spans="1:12" x14ac:dyDescent="0.2">
      <c r="A118" t="s">
        <v>245</v>
      </c>
      <c r="B118" t="s">
        <v>41</v>
      </c>
      <c r="C118" t="s">
        <v>39</v>
      </c>
      <c r="D118" s="3">
        <v>2.5303800000000001</v>
      </c>
      <c r="E118" s="3">
        <v>1.1280079999999999</v>
      </c>
      <c r="F118" s="3">
        <v>1.3398239999999999</v>
      </c>
      <c r="G118" s="3">
        <v>3.3759860000000002</v>
      </c>
      <c r="H118" s="3">
        <v>4.6051479999999998</v>
      </c>
      <c r="I118" s="4">
        <v>2.8469738412280785</v>
      </c>
      <c r="J118" s="5" t="s">
        <v>244</v>
      </c>
      <c r="L118" s="20">
        <f t="shared" si="1"/>
        <v>0.46159606768684747</v>
      </c>
    </row>
    <row r="119" spans="1:12" x14ac:dyDescent="0.2">
      <c r="A119" t="s">
        <v>246</v>
      </c>
      <c r="B119" t="s">
        <v>41</v>
      </c>
      <c r="C119" t="s">
        <v>52</v>
      </c>
      <c r="D119" s="3">
        <v>1.936755</v>
      </c>
      <c r="E119" s="3">
        <v>1.739911</v>
      </c>
      <c r="F119" s="3">
        <v>1.855181</v>
      </c>
      <c r="G119" s="3">
        <v>1.967878</v>
      </c>
      <c r="H119" s="3">
        <v>2.0329790000000001</v>
      </c>
      <c r="I119" s="3">
        <v>2.2779111645820063</v>
      </c>
      <c r="J119" s="5" t="s">
        <v>247</v>
      </c>
      <c r="L119" s="20">
        <f t="shared" si="1"/>
        <v>0.88104017460059691</v>
      </c>
    </row>
    <row r="120" spans="1:12" x14ac:dyDescent="0.2">
      <c r="A120" t="s">
        <v>258</v>
      </c>
      <c r="B120" t="s">
        <v>41</v>
      </c>
      <c r="C120" t="s">
        <v>19</v>
      </c>
      <c r="D120" s="3">
        <v>5.6861170000000003</v>
      </c>
      <c r="E120" s="3">
        <v>1.151662</v>
      </c>
      <c r="F120" s="3">
        <v>9.2708630000000003</v>
      </c>
      <c r="G120" s="3">
        <v>0.72527470000000005</v>
      </c>
      <c r="H120" s="3">
        <v>0.38185360000000002</v>
      </c>
      <c r="I120" s="4">
        <v>0.92523547885411328</v>
      </c>
      <c r="J120" s="5" t="s">
        <v>259</v>
      </c>
      <c r="L120" s="20">
        <f t="shared" si="1"/>
        <v>7.9260623356918751</v>
      </c>
    </row>
    <row r="121" spans="1:12" x14ac:dyDescent="0.2">
      <c r="A121" t="s">
        <v>272</v>
      </c>
      <c r="B121" t="s">
        <v>41</v>
      </c>
      <c r="C121" t="s">
        <v>62</v>
      </c>
      <c r="D121" s="3">
        <v>1.5590090000000001</v>
      </c>
      <c r="E121" s="3">
        <v>0.67107079999999997</v>
      </c>
      <c r="F121" s="3">
        <v>0.80604399999999998</v>
      </c>
      <c r="G121" s="3">
        <v>1.3211010000000001</v>
      </c>
      <c r="H121" s="3">
        <v>1.6143400000000001</v>
      </c>
      <c r="I121" s="3">
        <v>1.3512677799081507</v>
      </c>
      <c r="J121" s="5" t="s">
        <v>270</v>
      </c>
      <c r="L121" s="20">
        <f t="shared" si="1"/>
        <v>0.7082645348408888</v>
      </c>
    </row>
    <row r="122" spans="1:12" x14ac:dyDescent="0.2">
      <c r="A122" t="s">
        <v>281</v>
      </c>
      <c r="B122" t="s">
        <v>41</v>
      </c>
      <c r="C122" t="s">
        <v>105</v>
      </c>
      <c r="D122" s="3">
        <v>1.4544159999999999</v>
      </c>
      <c r="E122" s="3">
        <v>3.0084230000000001</v>
      </c>
      <c r="F122" s="3">
        <v>1.561393</v>
      </c>
      <c r="G122" s="3">
        <v>1.391597</v>
      </c>
      <c r="H122" s="3">
        <v>1.2778510000000001</v>
      </c>
      <c r="I122" s="3">
        <v>1.1327239229602866</v>
      </c>
      <c r="J122" s="5" t="s">
        <v>279</v>
      </c>
      <c r="L122" s="20">
        <f t="shared" si="1"/>
        <v>1.5844186223198624</v>
      </c>
    </row>
    <row r="123" spans="1:12" x14ac:dyDescent="0.2">
      <c r="A123" t="s">
        <v>282</v>
      </c>
      <c r="B123" t="s">
        <v>41</v>
      </c>
      <c r="C123" t="s">
        <v>34</v>
      </c>
      <c r="D123" s="3">
        <v>1.8118080000000001</v>
      </c>
      <c r="E123" s="3">
        <v>3.2923680000000002</v>
      </c>
      <c r="F123" s="3">
        <v>1.6126910000000001</v>
      </c>
      <c r="G123" s="3">
        <v>1.255269</v>
      </c>
      <c r="H123" s="3">
        <v>1.619926</v>
      </c>
      <c r="I123" s="3">
        <v>1.4099147122254527</v>
      </c>
      <c r="J123" s="5" t="s">
        <v>279</v>
      </c>
      <c r="L123" s="20">
        <f t="shared" si="1"/>
        <v>1.5674900880219533</v>
      </c>
    </row>
    <row r="124" spans="1:12" x14ac:dyDescent="0.2">
      <c r="A124" t="s">
        <v>293</v>
      </c>
      <c r="B124" t="s">
        <v>41</v>
      </c>
      <c r="C124" t="s">
        <v>68</v>
      </c>
      <c r="D124" s="3">
        <v>1.679222</v>
      </c>
      <c r="E124" s="3">
        <v>1.2025140000000001</v>
      </c>
      <c r="F124" s="3">
        <v>1.3271230000000001</v>
      </c>
      <c r="G124" s="3">
        <v>2.0102039999999999</v>
      </c>
      <c r="H124" s="3">
        <v>1.953174</v>
      </c>
      <c r="I124" s="4">
        <v>1.7061363795535103</v>
      </c>
      <c r="J124" s="5" t="s">
        <v>289</v>
      </c>
      <c r="L124" s="20">
        <f t="shared" si="1"/>
        <v>0.74236675634491645</v>
      </c>
    </row>
    <row r="125" spans="1:12" x14ac:dyDescent="0.2">
      <c r="A125" t="s">
        <v>312</v>
      </c>
      <c r="B125" t="s">
        <v>41</v>
      </c>
      <c r="C125" t="s">
        <v>37</v>
      </c>
      <c r="D125" s="3">
        <v>4.0338669999999999</v>
      </c>
      <c r="E125" s="3">
        <v>2.090643</v>
      </c>
      <c r="F125" s="3">
        <v>2.1149209999999998</v>
      </c>
      <c r="G125" s="3">
        <v>2.3681890000000001</v>
      </c>
      <c r="H125" s="3">
        <v>1.170822</v>
      </c>
      <c r="I125" s="4">
        <v>1.4020673205062015</v>
      </c>
      <c r="J125" s="5" t="s">
        <v>311</v>
      </c>
      <c r="L125" s="20">
        <f t="shared" si="1"/>
        <v>1.6675370163239771</v>
      </c>
    </row>
    <row r="126" spans="1:12" x14ac:dyDescent="0.2">
      <c r="A126" t="s">
        <v>42</v>
      </c>
      <c r="B126" t="s">
        <v>43</v>
      </c>
      <c r="C126" t="s">
        <v>44</v>
      </c>
      <c r="D126" s="3">
        <v>0.94671700000000003</v>
      </c>
      <c r="E126" s="3">
        <v>1.0610459999999999</v>
      </c>
      <c r="F126" s="3">
        <v>0.73895069999999996</v>
      </c>
      <c r="G126" s="3">
        <v>1.29627</v>
      </c>
      <c r="H126" s="4">
        <v>2.6850281129277342</v>
      </c>
      <c r="I126" s="4">
        <v>1.9680717996022328</v>
      </c>
      <c r="J126" s="5" t="s">
        <v>24</v>
      </c>
      <c r="L126" s="20">
        <f t="shared" si="1"/>
        <v>0.46168144532669703</v>
      </c>
    </row>
    <row r="127" spans="1:12" x14ac:dyDescent="0.2">
      <c r="A127" t="s">
        <v>65</v>
      </c>
      <c r="B127" t="s">
        <v>43</v>
      </c>
      <c r="C127" t="s">
        <v>12</v>
      </c>
      <c r="D127" s="3">
        <v>1.2817229999999999</v>
      </c>
      <c r="E127" s="3">
        <v>1.213776</v>
      </c>
      <c r="F127" s="3">
        <v>0.58743670000000003</v>
      </c>
      <c r="G127" s="3">
        <v>1.0090239999999999</v>
      </c>
      <c r="H127" s="4">
        <v>1.389227586454179</v>
      </c>
      <c r="I127" s="4">
        <v>1.3589609180993243</v>
      </c>
      <c r="J127" s="5" t="s">
        <v>66</v>
      </c>
      <c r="L127" s="20">
        <f t="shared" si="1"/>
        <v>0.82053801754989297</v>
      </c>
    </row>
    <row r="128" spans="1:12" x14ac:dyDescent="0.2">
      <c r="A128" t="s">
        <v>76</v>
      </c>
      <c r="B128" t="s">
        <v>43</v>
      </c>
      <c r="C128" t="s">
        <v>77</v>
      </c>
      <c r="D128" s="3">
        <v>1.8494269999999999</v>
      </c>
      <c r="E128" s="3">
        <v>1.6418779999999999</v>
      </c>
      <c r="F128" s="3">
        <v>0.92643310000000001</v>
      </c>
      <c r="G128" s="3">
        <v>1.2603770000000001</v>
      </c>
      <c r="H128" s="3">
        <v>2.3109799200900691</v>
      </c>
      <c r="I128" s="4">
        <v>1.7440991841425315</v>
      </c>
      <c r="J128" s="5" t="s">
        <v>69</v>
      </c>
      <c r="L128" s="20">
        <f t="shared" si="1"/>
        <v>0.83111176414047239</v>
      </c>
    </row>
    <row r="129" spans="1:12" x14ac:dyDescent="0.2">
      <c r="A129" t="s">
        <v>78</v>
      </c>
      <c r="B129" t="s">
        <v>43</v>
      </c>
      <c r="C129" t="s">
        <v>32</v>
      </c>
      <c r="D129" s="3">
        <v>2.3906520000000002</v>
      </c>
      <c r="E129" s="3">
        <v>2.4529239999999999</v>
      </c>
      <c r="F129" s="3">
        <v>1.3815470000000001</v>
      </c>
      <c r="G129" s="3">
        <v>1.3458239999999999</v>
      </c>
      <c r="H129" s="4">
        <v>2.1888802820797619</v>
      </c>
      <c r="I129" s="4">
        <v>1.6298555696772328</v>
      </c>
      <c r="J129" s="5" t="s">
        <v>69</v>
      </c>
      <c r="L129" s="20">
        <f t="shared" si="1"/>
        <v>1.2053540240960128</v>
      </c>
    </row>
    <row r="130" spans="1:12" x14ac:dyDescent="0.2">
      <c r="A130" t="s">
        <v>102</v>
      </c>
      <c r="B130" t="s">
        <v>43</v>
      </c>
      <c r="C130" t="s">
        <v>52</v>
      </c>
      <c r="D130" s="3">
        <v>0.98432339999999996</v>
      </c>
      <c r="E130" s="3">
        <v>1.196332</v>
      </c>
      <c r="F130" s="3">
        <v>0.70456660000000004</v>
      </c>
      <c r="G130" s="3">
        <v>1.291523</v>
      </c>
      <c r="H130" s="3">
        <v>1.6756697822297333</v>
      </c>
      <c r="I130" s="4">
        <v>1.7376283560205361</v>
      </c>
      <c r="J130" s="5" t="s">
        <v>100</v>
      </c>
      <c r="L130" s="20">
        <f t="shared" si="1"/>
        <v>0.61324796739733645</v>
      </c>
    </row>
    <row r="131" spans="1:12" x14ac:dyDescent="0.2">
      <c r="A131" t="s">
        <v>115</v>
      </c>
      <c r="B131" t="s">
        <v>43</v>
      </c>
      <c r="C131" t="s">
        <v>23</v>
      </c>
      <c r="D131" s="3">
        <v>0.86459540000000001</v>
      </c>
      <c r="E131" s="3">
        <v>1.3599730000000001</v>
      </c>
      <c r="F131" s="3">
        <v>0.75065389999999999</v>
      </c>
      <c r="G131" s="3">
        <v>1.1556599999999999</v>
      </c>
      <c r="H131" s="3">
        <v>1.0624552847419626</v>
      </c>
      <c r="I131" s="4">
        <v>1.1041339397792229</v>
      </c>
      <c r="J131" s="5" t="s">
        <v>108</v>
      </c>
      <c r="L131" s="20">
        <f t="shared" si="1"/>
        <v>0.89554458408483772</v>
      </c>
    </row>
    <row r="132" spans="1:12" x14ac:dyDescent="0.2">
      <c r="A132" t="s">
        <v>126</v>
      </c>
      <c r="B132" t="s">
        <v>43</v>
      </c>
      <c r="C132" t="s">
        <v>58</v>
      </c>
      <c r="D132" s="3">
        <v>1.086608</v>
      </c>
      <c r="E132" s="3">
        <v>1.888307</v>
      </c>
      <c r="F132" s="3">
        <v>0.82860080000000003</v>
      </c>
      <c r="G132" s="3">
        <v>0.92296599999999995</v>
      </c>
      <c r="H132" s="3">
        <v>1.9431953128458888</v>
      </c>
      <c r="I132" s="4">
        <v>1.66688678573427</v>
      </c>
      <c r="J132" s="5" t="s">
        <v>121</v>
      </c>
      <c r="L132" s="20">
        <f t="shared" si="1"/>
        <v>0.83906363164144182</v>
      </c>
    </row>
    <row r="133" spans="1:12" x14ac:dyDescent="0.2">
      <c r="A133" t="s">
        <v>137</v>
      </c>
      <c r="B133" t="s">
        <v>43</v>
      </c>
      <c r="C133" t="s">
        <v>72</v>
      </c>
      <c r="D133" s="3">
        <v>0.84829560000000004</v>
      </c>
      <c r="E133" s="3">
        <v>1.2375320000000001</v>
      </c>
      <c r="F133" s="3">
        <v>0.97169360000000005</v>
      </c>
      <c r="G133" s="3">
        <v>1.381667</v>
      </c>
      <c r="H133" s="3">
        <v>2.6369921879693847</v>
      </c>
      <c r="I133" s="4">
        <v>1.7203043931535538</v>
      </c>
      <c r="J133" s="5" t="s">
        <v>135</v>
      </c>
      <c r="L133" s="20">
        <f t="shared" si="1"/>
        <v>0.53276539514156274</v>
      </c>
    </row>
    <row r="134" spans="1:12" x14ac:dyDescent="0.2">
      <c r="A134" t="s">
        <v>157</v>
      </c>
      <c r="B134" t="s">
        <v>43</v>
      </c>
      <c r="C134" t="s">
        <v>105</v>
      </c>
      <c r="D134" s="3">
        <v>1.649662</v>
      </c>
      <c r="E134" s="3">
        <v>2.948388</v>
      </c>
      <c r="F134" s="3">
        <v>1.186399</v>
      </c>
      <c r="G134" s="3">
        <v>4.0220890000000002</v>
      </c>
      <c r="H134" s="3">
        <v>11.704145595953069</v>
      </c>
      <c r="I134" s="4">
        <v>8.8891242948700864</v>
      </c>
      <c r="J134" s="5" t="s">
        <v>151</v>
      </c>
      <c r="L134" s="20">
        <f t="shared" si="1"/>
        <v>0.23499348620736535</v>
      </c>
    </row>
    <row r="135" spans="1:12" x14ac:dyDescent="0.2">
      <c r="A135" t="s">
        <v>158</v>
      </c>
      <c r="B135" t="s">
        <v>43</v>
      </c>
      <c r="C135" t="s">
        <v>39</v>
      </c>
      <c r="D135" s="3">
        <v>1.3840809999999999</v>
      </c>
      <c r="E135" s="3">
        <v>1.3807259999999999</v>
      </c>
      <c r="F135" s="3">
        <v>0.68149919999999997</v>
      </c>
      <c r="G135" s="3">
        <v>1.6545719999999999</v>
      </c>
      <c r="H135" s="4">
        <v>2.9171129037450525</v>
      </c>
      <c r="I135" s="4">
        <v>2.1061339792723546</v>
      </c>
      <c r="J135" s="5" t="s">
        <v>151</v>
      </c>
      <c r="L135" s="20">
        <f t="shared" ref="L135:L198" si="2">AVERAGE(D135:F135)/AVERAGE(G135:I135)</f>
        <v>0.51608261026132651</v>
      </c>
    </row>
    <row r="136" spans="1:12" x14ac:dyDescent="0.2">
      <c r="A136" t="s">
        <v>192</v>
      </c>
      <c r="B136" t="s">
        <v>43</v>
      </c>
      <c r="C136" t="s">
        <v>62</v>
      </c>
      <c r="D136" s="3">
        <v>0.70159859999999996</v>
      </c>
      <c r="E136" s="3">
        <v>1.069707</v>
      </c>
      <c r="F136" s="3">
        <v>0.87387380000000003</v>
      </c>
      <c r="G136" s="3">
        <v>1.3069489999999999</v>
      </c>
      <c r="H136" s="3">
        <v>2.4208235298426715</v>
      </c>
      <c r="I136" s="4">
        <v>1.8211864409002125</v>
      </c>
      <c r="J136" s="5" t="s">
        <v>191</v>
      </c>
      <c r="L136" s="20">
        <f t="shared" si="2"/>
        <v>0.4766983165575413</v>
      </c>
    </row>
    <row r="137" spans="1:12" x14ac:dyDescent="0.2">
      <c r="A137" t="s">
        <v>234</v>
      </c>
      <c r="B137" t="s">
        <v>43</v>
      </c>
      <c r="C137" t="s">
        <v>28</v>
      </c>
      <c r="D137" s="3">
        <v>1.455063</v>
      </c>
      <c r="E137" s="3">
        <v>1.5428900000000001</v>
      </c>
      <c r="F137" s="3">
        <v>0.98769189999999996</v>
      </c>
      <c r="G137" s="3">
        <v>0.98382749999999997</v>
      </c>
      <c r="H137" s="4">
        <v>2.1051417628268223</v>
      </c>
      <c r="I137" s="4">
        <v>1.5420642049249671</v>
      </c>
      <c r="J137" s="5" t="s">
        <v>225</v>
      </c>
      <c r="L137" s="20">
        <f t="shared" si="2"/>
        <v>0.86063832787088357</v>
      </c>
    </row>
    <row r="138" spans="1:12" x14ac:dyDescent="0.2">
      <c r="A138" t="s">
        <v>235</v>
      </c>
      <c r="B138" t="s">
        <v>43</v>
      </c>
      <c r="C138" t="s">
        <v>19</v>
      </c>
      <c r="D138" s="3">
        <v>1.7010160000000001</v>
      </c>
      <c r="E138" s="3">
        <v>1.371181</v>
      </c>
      <c r="F138" s="3">
        <v>3.1598459999999999</v>
      </c>
      <c r="G138" s="3">
        <v>1.0291600000000001</v>
      </c>
      <c r="H138" s="4">
        <v>2.5082814819279555</v>
      </c>
      <c r="I138" s="4">
        <v>1.6556240371820115</v>
      </c>
      <c r="J138" s="5" t="s">
        <v>225</v>
      </c>
      <c r="L138" s="20">
        <f t="shared" si="2"/>
        <v>1.200070166083347</v>
      </c>
    </row>
    <row r="139" spans="1:12" x14ac:dyDescent="0.2">
      <c r="A139" t="s">
        <v>236</v>
      </c>
      <c r="B139" t="s">
        <v>43</v>
      </c>
      <c r="C139" t="s">
        <v>30</v>
      </c>
      <c r="D139" s="3">
        <v>1.2400040000000001</v>
      </c>
      <c r="E139" s="3">
        <v>0.78129389999999999</v>
      </c>
      <c r="F139" s="3">
        <v>0.67211949999999998</v>
      </c>
      <c r="G139" s="3">
        <v>1.1119790000000001</v>
      </c>
      <c r="H139" s="4">
        <v>1.8238895352083733</v>
      </c>
      <c r="I139" s="4">
        <v>1.4705232131492396</v>
      </c>
      <c r="J139" s="5" t="s">
        <v>225</v>
      </c>
      <c r="L139" s="20">
        <f t="shared" si="2"/>
        <v>0.61125237015159006</v>
      </c>
    </row>
    <row r="140" spans="1:12" x14ac:dyDescent="0.2">
      <c r="A140" t="s">
        <v>267</v>
      </c>
      <c r="B140" t="s">
        <v>43</v>
      </c>
      <c r="C140" t="s">
        <v>139</v>
      </c>
      <c r="D140" s="3">
        <v>1.5577300000000001</v>
      </c>
      <c r="E140" s="3">
        <v>2.7387160000000002</v>
      </c>
      <c r="F140" s="3">
        <v>2.0769160000000002</v>
      </c>
      <c r="G140" s="3">
        <v>1.830365</v>
      </c>
      <c r="H140" s="4">
        <v>7.5149634159718097</v>
      </c>
      <c r="I140" s="4">
        <v>5.1767057807273433</v>
      </c>
      <c r="J140" s="5" t="s">
        <v>268</v>
      </c>
      <c r="L140" s="20">
        <f t="shared" si="2"/>
        <v>0.43887529210258031</v>
      </c>
    </row>
    <row r="141" spans="1:12" x14ac:dyDescent="0.2">
      <c r="A141" t="s">
        <v>273</v>
      </c>
      <c r="B141" t="s">
        <v>43</v>
      </c>
      <c r="C141" t="s">
        <v>118</v>
      </c>
      <c r="D141" s="3">
        <v>2.3085810000000002</v>
      </c>
      <c r="E141" s="3">
        <v>2.231198</v>
      </c>
      <c r="F141" s="3">
        <v>0.79322700000000002</v>
      </c>
      <c r="G141" s="3">
        <v>1.44</v>
      </c>
      <c r="H141" s="4">
        <v>2.4218987346083134</v>
      </c>
      <c r="I141" s="4">
        <v>1.9321410770054774</v>
      </c>
      <c r="J141" s="5" t="s">
        <v>270</v>
      </c>
      <c r="L141" s="20">
        <f t="shared" si="2"/>
        <v>0.92042964380574721</v>
      </c>
    </row>
    <row r="142" spans="1:12" x14ac:dyDescent="0.2">
      <c r="A142" t="s">
        <v>274</v>
      </c>
      <c r="B142" t="s">
        <v>43</v>
      </c>
      <c r="C142" t="s">
        <v>111</v>
      </c>
      <c r="D142" s="3">
        <v>2.0638909999999999</v>
      </c>
      <c r="E142" s="3">
        <v>1.8463419999999999</v>
      </c>
      <c r="F142" s="3">
        <v>2.2390639999999999</v>
      </c>
      <c r="G142" s="3">
        <v>1.328551</v>
      </c>
      <c r="H142" s="4">
        <v>2.1731960136758652</v>
      </c>
      <c r="I142" s="4">
        <v>2.5658917745317544</v>
      </c>
      <c r="J142" s="5" t="s">
        <v>270</v>
      </c>
      <c r="L142" s="20">
        <f t="shared" si="2"/>
        <v>1.0134579882953945</v>
      </c>
    </row>
    <row r="143" spans="1:12" x14ac:dyDescent="0.2">
      <c r="A143" t="s">
        <v>283</v>
      </c>
      <c r="B143" t="s">
        <v>43</v>
      </c>
      <c r="C143" t="s">
        <v>16</v>
      </c>
      <c r="D143" s="3">
        <v>2.5674830000000002</v>
      </c>
      <c r="E143" s="3">
        <v>3.246499</v>
      </c>
      <c r="F143" s="3">
        <v>1.5608109999999999</v>
      </c>
      <c r="G143" s="3">
        <v>12.972250000000001</v>
      </c>
      <c r="H143" s="4">
        <v>19.731369866525885</v>
      </c>
      <c r="I143" s="4">
        <v>16.529331170189266</v>
      </c>
      <c r="J143" s="5" t="s">
        <v>279</v>
      </c>
      <c r="L143" s="20">
        <f t="shared" si="2"/>
        <v>0.14979384425890491</v>
      </c>
    </row>
    <row r="144" spans="1:12" x14ac:dyDescent="0.2">
      <c r="A144" t="s">
        <v>294</v>
      </c>
      <c r="B144" t="s">
        <v>43</v>
      </c>
      <c r="C144" t="s">
        <v>75</v>
      </c>
      <c r="D144" s="3">
        <v>1.3214520000000001</v>
      </c>
      <c r="E144" s="3">
        <v>1.573858</v>
      </c>
      <c r="F144" s="3">
        <v>0.88288290000000003</v>
      </c>
      <c r="G144" s="3">
        <v>1.5254239999999999</v>
      </c>
      <c r="H144" s="4">
        <v>2.6735445549313361</v>
      </c>
      <c r="I144" s="4">
        <v>2.5745939268678599</v>
      </c>
      <c r="J144" s="5" t="s">
        <v>289</v>
      </c>
      <c r="L144" s="20">
        <f t="shared" si="2"/>
        <v>0.55778519946514693</v>
      </c>
    </row>
    <row r="145" spans="1:12" x14ac:dyDescent="0.2">
      <c r="A145" t="s">
        <v>295</v>
      </c>
      <c r="B145" t="s">
        <v>43</v>
      </c>
      <c r="C145" t="s">
        <v>37</v>
      </c>
      <c r="D145" s="3">
        <v>2.0759249999999998</v>
      </c>
      <c r="E145" s="3">
        <v>2.6939419999999998</v>
      </c>
      <c r="F145" s="3">
        <v>0.47457630000000001</v>
      </c>
      <c r="G145" s="3">
        <v>0.90348329999999999</v>
      </c>
      <c r="H145" s="4">
        <v>1.7493392073598404</v>
      </c>
      <c r="I145" s="4">
        <v>1.1901370358466434</v>
      </c>
      <c r="J145" s="5" t="s">
        <v>289</v>
      </c>
      <c r="L145" s="20">
        <f t="shared" si="2"/>
        <v>1.3646886575402633</v>
      </c>
    </row>
    <row r="146" spans="1:12" x14ac:dyDescent="0.2">
      <c r="A146" t="s">
        <v>306</v>
      </c>
      <c r="B146" t="s">
        <v>43</v>
      </c>
      <c r="C146" t="s">
        <v>68</v>
      </c>
      <c r="D146" s="3">
        <v>3.647713</v>
      </c>
      <c r="E146" s="3">
        <v>4.2723890000000004</v>
      </c>
      <c r="F146" s="3">
        <v>4.8143669999999998</v>
      </c>
      <c r="G146" s="3">
        <v>33.73395</v>
      </c>
      <c r="H146" s="4">
        <v>35.415025647329514</v>
      </c>
      <c r="I146" s="4">
        <v>37.11397440784981</v>
      </c>
      <c r="J146" s="5" t="s">
        <v>305</v>
      </c>
      <c r="L146" s="20">
        <f t="shared" si="2"/>
        <v>0.11983921953406482</v>
      </c>
    </row>
    <row r="147" spans="1:12" x14ac:dyDescent="0.2">
      <c r="A147" t="s">
        <v>313</v>
      </c>
      <c r="B147" t="s">
        <v>43</v>
      </c>
      <c r="C147" t="s">
        <v>26</v>
      </c>
      <c r="D147" s="3">
        <v>1.542815</v>
      </c>
      <c r="E147" s="3">
        <v>1.810046</v>
      </c>
      <c r="F147" s="3">
        <v>0.76712329999999995</v>
      </c>
      <c r="G147" s="3">
        <v>1.0101599999999999</v>
      </c>
      <c r="H147" s="4">
        <v>2.8763076928196751</v>
      </c>
      <c r="I147" s="4">
        <v>1.3541608781869261</v>
      </c>
      <c r="J147" s="5" t="s">
        <v>311</v>
      </c>
      <c r="L147" s="20">
        <f t="shared" si="2"/>
        <v>0.78616224068874396</v>
      </c>
    </row>
    <row r="148" spans="1:12" x14ac:dyDescent="0.2">
      <c r="A148" t="s">
        <v>318</v>
      </c>
      <c r="B148" t="s">
        <v>43</v>
      </c>
      <c r="C148" t="s">
        <v>34</v>
      </c>
      <c r="D148" s="3">
        <v>0.96420410000000001</v>
      </c>
      <c r="E148" s="3">
        <v>1.4005749999999999</v>
      </c>
      <c r="F148" s="3">
        <v>0.7295353</v>
      </c>
      <c r="G148" s="3">
        <v>1.4454180000000001</v>
      </c>
      <c r="H148" s="3">
        <v>4.5538645841439216</v>
      </c>
      <c r="I148" s="4">
        <v>1.6318874918460684</v>
      </c>
      <c r="J148" s="5" t="s">
        <v>319</v>
      </c>
      <c r="L148" s="20">
        <f t="shared" si="2"/>
        <v>0.40548361118770837</v>
      </c>
    </row>
    <row r="149" spans="1:12" x14ac:dyDescent="0.2">
      <c r="A149" t="s">
        <v>325</v>
      </c>
      <c r="B149" t="s">
        <v>43</v>
      </c>
      <c r="C149" t="s">
        <v>47</v>
      </c>
      <c r="D149" s="3">
        <v>1.0329410000000001</v>
      </c>
      <c r="E149" s="3">
        <v>1.2545329999999999</v>
      </c>
      <c r="F149" s="3">
        <v>0.66991579999999995</v>
      </c>
      <c r="G149" s="3">
        <v>1.2363459999999999</v>
      </c>
      <c r="H149" s="3">
        <v>1.8945714289086624</v>
      </c>
      <c r="I149" s="4">
        <v>1.6488107695392873</v>
      </c>
      <c r="J149" s="5" t="s">
        <v>321</v>
      </c>
      <c r="L149" s="20">
        <f t="shared" si="2"/>
        <v>0.6187359776985456</v>
      </c>
    </row>
    <row r="150" spans="1:12" x14ac:dyDescent="0.2">
      <c r="A150" t="s">
        <v>45</v>
      </c>
      <c r="B150" t="s">
        <v>46</v>
      </c>
      <c r="C150" t="s">
        <v>47</v>
      </c>
      <c r="D150" s="3">
        <v>1.6363049999999999</v>
      </c>
      <c r="E150" s="3">
        <v>1.0596159999999999</v>
      </c>
      <c r="F150" s="3">
        <v>1.682925</v>
      </c>
      <c r="G150" s="3">
        <v>1.5405819999999999</v>
      </c>
      <c r="H150" s="3">
        <v>1.1684648392504227</v>
      </c>
      <c r="I150" s="4">
        <v>1.3987760208363755</v>
      </c>
      <c r="J150" s="5" t="s">
        <v>24</v>
      </c>
      <c r="L150" s="20">
        <f t="shared" si="2"/>
        <v>1.0659773191649928</v>
      </c>
    </row>
    <row r="151" spans="1:12" x14ac:dyDescent="0.2">
      <c r="A151" t="s">
        <v>63</v>
      </c>
      <c r="B151" t="s">
        <v>46</v>
      </c>
      <c r="C151" t="s">
        <v>39</v>
      </c>
      <c r="D151" s="3">
        <v>1.7778959999999999</v>
      </c>
      <c r="E151" s="3">
        <v>1.195713</v>
      </c>
      <c r="F151" s="3">
        <v>1.9654750000000001</v>
      </c>
      <c r="G151" s="3">
        <v>1.62117</v>
      </c>
      <c r="H151" s="4">
        <v>1.0982222058430497</v>
      </c>
      <c r="I151" s="4">
        <v>1.2737844348427221</v>
      </c>
      <c r="J151" s="5" t="s">
        <v>64</v>
      </c>
      <c r="L151" s="20">
        <f t="shared" si="2"/>
        <v>1.2368809207377764</v>
      </c>
    </row>
    <row r="152" spans="1:12" x14ac:dyDescent="0.2">
      <c r="A152" t="s">
        <v>103</v>
      </c>
      <c r="B152" t="s">
        <v>46</v>
      </c>
      <c r="C152" t="s">
        <v>52</v>
      </c>
      <c r="D152" s="3">
        <v>1.445557</v>
      </c>
      <c r="E152" s="3">
        <v>1.054567</v>
      </c>
      <c r="F152" s="3">
        <v>2.208971</v>
      </c>
      <c r="G152" s="3">
        <v>1.1292880000000001</v>
      </c>
      <c r="H152" s="3">
        <v>0.87126977715665599</v>
      </c>
      <c r="I152" s="4">
        <v>1.1299696981641727</v>
      </c>
      <c r="J152" s="5" t="s">
        <v>100</v>
      </c>
      <c r="L152" s="20">
        <f t="shared" si="2"/>
        <v>1.5042496950190136</v>
      </c>
    </row>
    <row r="153" spans="1:12" x14ac:dyDescent="0.2">
      <c r="A153" t="s">
        <v>104</v>
      </c>
      <c r="B153" t="s">
        <v>46</v>
      </c>
      <c r="C153" t="s">
        <v>105</v>
      </c>
      <c r="D153" s="3">
        <v>0.73954509999999996</v>
      </c>
      <c r="E153" s="3">
        <v>0.7819005</v>
      </c>
      <c r="F153" s="3">
        <v>1.037647</v>
      </c>
      <c r="G153" s="3">
        <v>1.1477930000000001</v>
      </c>
      <c r="H153" s="3">
        <v>0.57316489681999394</v>
      </c>
      <c r="I153" s="4">
        <v>0.8511924757130358</v>
      </c>
      <c r="J153" s="5" t="s">
        <v>100</v>
      </c>
      <c r="L153" s="20">
        <f t="shared" si="2"/>
        <v>0.99492340235140642</v>
      </c>
    </row>
    <row r="154" spans="1:12" x14ac:dyDescent="0.2">
      <c r="A154" t="s">
        <v>106</v>
      </c>
      <c r="B154" t="s">
        <v>46</v>
      </c>
      <c r="C154" t="s">
        <v>28</v>
      </c>
      <c r="D154" s="3">
        <v>1.7693620000000001</v>
      </c>
      <c r="E154" s="3">
        <v>0.93313219999999997</v>
      </c>
      <c r="F154" s="3">
        <v>1.7940480000000001</v>
      </c>
      <c r="G154" s="3">
        <v>1.0916969999999999</v>
      </c>
      <c r="H154" s="4">
        <v>0.62492591500360062</v>
      </c>
      <c r="I154" s="4">
        <v>0.94832102889037473</v>
      </c>
      <c r="J154" s="5" t="s">
        <v>100</v>
      </c>
      <c r="L154" s="20">
        <f t="shared" si="2"/>
        <v>1.6872933520056415</v>
      </c>
    </row>
    <row r="155" spans="1:12" x14ac:dyDescent="0.2">
      <c r="A155" t="s">
        <v>116</v>
      </c>
      <c r="B155" t="s">
        <v>46</v>
      </c>
      <c r="C155" t="s">
        <v>30</v>
      </c>
      <c r="D155" s="3">
        <v>2.57098</v>
      </c>
      <c r="E155" s="3">
        <v>1.6604319999999999</v>
      </c>
      <c r="F155" s="3">
        <v>1.6530670000000001</v>
      </c>
      <c r="G155" s="3">
        <v>1.8935740000000001</v>
      </c>
      <c r="H155" s="4">
        <v>1.1837743545171584</v>
      </c>
      <c r="I155" s="4">
        <v>1.4701385572097818</v>
      </c>
      <c r="J155" s="5" t="s">
        <v>108</v>
      </c>
      <c r="L155" s="20">
        <f t="shared" si="2"/>
        <v>1.2940068029278455</v>
      </c>
    </row>
    <row r="156" spans="1:12" x14ac:dyDescent="0.2">
      <c r="A156" t="s">
        <v>117</v>
      </c>
      <c r="B156" t="s">
        <v>46</v>
      </c>
      <c r="C156" t="s">
        <v>118</v>
      </c>
      <c r="D156" s="3">
        <v>2.5515119999999998</v>
      </c>
      <c r="E156" s="3">
        <v>1.31131</v>
      </c>
      <c r="F156" s="3">
        <v>2.4746990000000002</v>
      </c>
      <c r="G156" s="3">
        <v>1.68011</v>
      </c>
      <c r="H156" s="4">
        <v>1.3814137802687196</v>
      </c>
      <c r="I156" s="4">
        <v>1.2477190706946488</v>
      </c>
      <c r="J156" s="5" t="s">
        <v>108</v>
      </c>
      <c r="L156" s="20">
        <f t="shared" si="2"/>
        <v>1.4706808641762188</v>
      </c>
    </row>
    <row r="157" spans="1:12" x14ac:dyDescent="0.2">
      <c r="A157" t="s">
        <v>119</v>
      </c>
      <c r="B157" t="s">
        <v>46</v>
      </c>
      <c r="C157" t="s">
        <v>111</v>
      </c>
      <c r="D157" s="3">
        <v>37.320270000000001</v>
      </c>
      <c r="E157" s="3">
        <v>4.2036350000000002</v>
      </c>
      <c r="F157" s="3">
        <v>14.10225</v>
      </c>
      <c r="G157" s="3">
        <v>1.412002</v>
      </c>
      <c r="H157" s="4">
        <v>1.3937650897728224</v>
      </c>
      <c r="I157" s="4">
        <v>1.237212192665865</v>
      </c>
      <c r="J157" s="5" t="s">
        <v>108</v>
      </c>
      <c r="L157" s="20">
        <f t="shared" si="2"/>
        <v>13.758703944296945</v>
      </c>
    </row>
    <row r="158" spans="1:12" x14ac:dyDescent="0.2">
      <c r="A158" t="s">
        <v>159</v>
      </c>
      <c r="B158" t="s">
        <v>46</v>
      </c>
      <c r="C158" t="s">
        <v>19</v>
      </c>
      <c r="D158" s="3">
        <v>1.3037570000000001</v>
      </c>
      <c r="E158" s="3">
        <v>1.4544509999999999</v>
      </c>
      <c r="F158" s="3">
        <v>1.2576510000000001</v>
      </c>
      <c r="G158" s="3">
        <v>1.522141</v>
      </c>
      <c r="H158" s="4">
        <v>1.157432316803088</v>
      </c>
      <c r="I158" s="4">
        <v>1.1542071068519046</v>
      </c>
      <c r="J158" s="5" t="s">
        <v>160</v>
      </c>
      <c r="L158" s="20">
        <f t="shared" si="2"/>
        <v>1.0474932198050662</v>
      </c>
    </row>
    <row r="159" spans="1:12" x14ac:dyDescent="0.2">
      <c r="A159" t="s">
        <v>161</v>
      </c>
      <c r="B159" t="s">
        <v>46</v>
      </c>
      <c r="C159" t="s">
        <v>32</v>
      </c>
      <c r="D159" s="3">
        <v>1.557852</v>
      </c>
      <c r="E159" s="3">
        <v>2.0955569999999999</v>
      </c>
      <c r="F159" s="3">
        <v>1.3815470000000001</v>
      </c>
      <c r="G159" s="3">
        <v>1.8994979999999999</v>
      </c>
      <c r="H159" s="4">
        <v>1.2574764281187714</v>
      </c>
      <c r="I159" s="4">
        <v>1.400426104617001</v>
      </c>
      <c r="J159" s="5" t="s">
        <v>151</v>
      </c>
      <c r="L159" s="20">
        <f t="shared" si="2"/>
        <v>1.1047868107781948</v>
      </c>
    </row>
    <row r="160" spans="1:12" x14ac:dyDescent="0.2">
      <c r="A160" t="s">
        <v>175</v>
      </c>
      <c r="B160" t="s">
        <v>46</v>
      </c>
      <c r="C160" t="s">
        <v>26</v>
      </c>
      <c r="D160" s="3">
        <v>2.1063830000000001</v>
      </c>
      <c r="E160" s="3">
        <v>2.088276</v>
      </c>
      <c r="F160" s="3">
        <v>2.5537040000000002</v>
      </c>
      <c r="G160" s="3">
        <v>1.657818</v>
      </c>
      <c r="H160" s="4">
        <v>0.79681361731122324</v>
      </c>
      <c r="I160" s="4">
        <v>0.56644973154247069</v>
      </c>
      <c r="J160" s="5" t="s">
        <v>176</v>
      </c>
      <c r="L160" s="20">
        <f t="shared" si="2"/>
        <v>2.2337574599110241</v>
      </c>
    </row>
    <row r="161" spans="1:12" x14ac:dyDescent="0.2">
      <c r="A161" t="s">
        <v>193</v>
      </c>
      <c r="B161" t="s">
        <v>46</v>
      </c>
      <c r="C161" t="s">
        <v>72</v>
      </c>
      <c r="D161" s="3">
        <v>7.3755470000000001</v>
      </c>
      <c r="E161" s="3">
        <v>3.4273099999999999</v>
      </c>
      <c r="F161" s="3">
        <v>5.7482329999999999</v>
      </c>
      <c r="G161" s="3">
        <v>3.114309</v>
      </c>
      <c r="H161" s="3">
        <v>1.2862716179526008</v>
      </c>
      <c r="I161" s="4">
        <v>1.7820098454972975</v>
      </c>
      <c r="J161" s="5" t="s">
        <v>191</v>
      </c>
      <c r="L161" s="20">
        <f t="shared" si="2"/>
        <v>2.6770477678970273</v>
      </c>
    </row>
    <row r="162" spans="1:12" x14ac:dyDescent="0.2">
      <c r="A162" t="s">
        <v>205</v>
      </c>
      <c r="B162" t="s">
        <v>46</v>
      </c>
      <c r="C162" t="s">
        <v>16</v>
      </c>
      <c r="D162" s="3">
        <v>1.982165</v>
      </c>
      <c r="E162" s="3">
        <v>1.231349</v>
      </c>
      <c r="F162" s="3">
        <v>2.779541</v>
      </c>
      <c r="G162" s="3">
        <v>1.5431029999999999</v>
      </c>
      <c r="H162" s="4">
        <v>2.1581008395888421</v>
      </c>
      <c r="I162" s="4">
        <v>1.1897736967158401</v>
      </c>
      <c r="J162" s="5" t="s">
        <v>206</v>
      </c>
      <c r="L162" s="20">
        <f t="shared" si="2"/>
        <v>1.2253286700899426</v>
      </c>
    </row>
    <row r="163" spans="1:12" x14ac:dyDescent="0.2">
      <c r="A163" t="s">
        <v>207</v>
      </c>
      <c r="B163" t="s">
        <v>46</v>
      </c>
      <c r="C163" t="s">
        <v>37</v>
      </c>
      <c r="D163" s="3">
        <v>1.2152210000000001</v>
      </c>
      <c r="E163" s="3">
        <v>2.16418</v>
      </c>
      <c r="F163" s="3">
        <v>1.1400459999999999</v>
      </c>
      <c r="G163" s="3">
        <v>3.6880389999999998</v>
      </c>
      <c r="H163" s="4">
        <v>1.785912368194865</v>
      </c>
      <c r="I163" s="4">
        <v>3.2803837955651103</v>
      </c>
      <c r="J163" s="5" t="s">
        <v>208</v>
      </c>
      <c r="L163" s="20">
        <f t="shared" si="2"/>
        <v>0.51625245269440923</v>
      </c>
    </row>
    <row r="164" spans="1:12" x14ac:dyDescent="0.2">
      <c r="A164" t="s">
        <v>213</v>
      </c>
      <c r="B164" t="s">
        <v>46</v>
      </c>
      <c r="C164" t="s">
        <v>23</v>
      </c>
      <c r="D164" s="3">
        <v>2.589458</v>
      </c>
      <c r="E164" s="3">
        <v>1.1006130000000001</v>
      </c>
      <c r="F164" s="3">
        <v>3.4857960000000001</v>
      </c>
      <c r="G164" s="3">
        <v>1.0910580000000001</v>
      </c>
      <c r="H164" s="3">
        <v>1.2142882429447044</v>
      </c>
      <c r="I164" s="4">
        <v>1.0612101314148801</v>
      </c>
      <c r="J164" s="5" t="s">
        <v>214</v>
      </c>
      <c r="L164" s="20">
        <f t="shared" si="2"/>
        <v>2.1315154722056469</v>
      </c>
    </row>
    <row r="165" spans="1:12" x14ac:dyDescent="0.2">
      <c r="A165" t="s">
        <v>215</v>
      </c>
      <c r="B165" t="s">
        <v>46</v>
      </c>
      <c r="C165" t="s">
        <v>139</v>
      </c>
      <c r="D165" s="3">
        <v>2.499654</v>
      </c>
      <c r="E165" s="3">
        <v>2.042977</v>
      </c>
      <c r="F165" s="3">
        <v>1.6276349999999999</v>
      </c>
      <c r="G165" s="3">
        <v>2.526707</v>
      </c>
      <c r="H165" s="4">
        <v>1.4036515716417572</v>
      </c>
      <c r="I165" s="4">
        <v>2.0420512822106072</v>
      </c>
      <c r="J165" s="5" t="s">
        <v>216</v>
      </c>
      <c r="L165" s="20">
        <f t="shared" si="2"/>
        <v>1.0331283604088246</v>
      </c>
    </row>
    <row r="166" spans="1:12" x14ac:dyDescent="0.2">
      <c r="A166" t="s">
        <v>220</v>
      </c>
      <c r="B166" t="s">
        <v>46</v>
      </c>
      <c r="C166" t="s">
        <v>12</v>
      </c>
      <c r="D166" s="3">
        <v>1.5409999999999999</v>
      </c>
      <c r="E166" s="3">
        <v>2.2839369999999999</v>
      </c>
      <c r="F166" s="3">
        <v>1.3925730000000001</v>
      </c>
      <c r="G166" s="3">
        <v>3.9299110000000002</v>
      </c>
      <c r="H166" s="4">
        <v>5.2637890015649296</v>
      </c>
      <c r="I166" s="4">
        <v>6.5491825253032605</v>
      </c>
      <c r="J166" s="5" t="s">
        <v>219</v>
      </c>
      <c r="L166" s="20">
        <f t="shared" si="2"/>
        <v>0.33142024601246545</v>
      </c>
    </row>
    <row r="167" spans="1:12" x14ac:dyDescent="0.2">
      <c r="A167" t="s">
        <v>275</v>
      </c>
      <c r="B167" t="s">
        <v>46</v>
      </c>
      <c r="C167" t="s">
        <v>75</v>
      </c>
      <c r="D167" s="3">
        <v>0.96607240000000005</v>
      </c>
      <c r="E167" s="3">
        <v>1.316368</v>
      </c>
      <c r="F167" s="3">
        <v>1.05914</v>
      </c>
      <c r="G167" s="3">
        <v>2.5842459999999998</v>
      </c>
      <c r="H167" s="4">
        <v>4.0202612163758662</v>
      </c>
      <c r="I167" s="4">
        <v>10.930088959513174</v>
      </c>
      <c r="J167" s="5" t="s">
        <v>270</v>
      </c>
      <c r="L167" s="20">
        <f t="shared" si="2"/>
        <v>0.19057070755897088</v>
      </c>
    </row>
    <row r="168" spans="1:12" x14ac:dyDescent="0.2">
      <c r="A168" t="s">
        <v>286</v>
      </c>
      <c r="B168" t="s">
        <v>46</v>
      </c>
      <c r="C168" t="s">
        <v>68</v>
      </c>
      <c r="D168" s="3">
        <v>1.744245</v>
      </c>
      <c r="E168" s="3">
        <v>1.199808</v>
      </c>
      <c r="F168" s="3">
        <v>2.123103</v>
      </c>
      <c r="G168" s="3">
        <v>1.1328769999999999</v>
      </c>
      <c r="H168" s="4">
        <v>0.85397499262092835</v>
      </c>
      <c r="I168" s="4">
        <v>0.98266614345709857</v>
      </c>
      <c r="J168" s="5" t="s">
        <v>287</v>
      </c>
      <c r="L168" s="20">
        <f t="shared" si="2"/>
        <v>1.7063899824139199</v>
      </c>
    </row>
    <row r="169" spans="1:12" x14ac:dyDescent="0.2">
      <c r="A169" t="s">
        <v>314</v>
      </c>
      <c r="B169" t="s">
        <v>46</v>
      </c>
      <c r="C169" t="s">
        <v>58</v>
      </c>
      <c r="D169" s="3">
        <v>1.2042889999999999</v>
      </c>
      <c r="E169" s="3">
        <v>0.81944470000000003</v>
      </c>
      <c r="F169" s="3">
        <v>1.3482289999999999</v>
      </c>
      <c r="G169" s="3">
        <v>1.148066</v>
      </c>
      <c r="H169" s="3">
        <v>0.84228268866562228</v>
      </c>
      <c r="I169" s="4">
        <v>0.95625528325296894</v>
      </c>
      <c r="J169" s="5" t="s">
        <v>311</v>
      </c>
      <c r="L169" s="20">
        <f t="shared" si="2"/>
        <v>1.1443555809111494</v>
      </c>
    </row>
    <row r="170" spans="1:12" x14ac:dyDescent="0.2">
      <c r="A170" t="s">
        <v>326</v>
      </c>
      <c r="B170" t="s">
        <v>46</v>
      </c>
      <c r="C170" t="s">
        <v>62</v>
      </c>
      <c r="D170" s="3">
        <v>1.6373279999999999</v>
      </c>
      <c r="E170" s="3">
        <v>1.101828</v>
      </c>
      <c r="F170" s="3">
        <v>1.6482600000000001</v>
      </c>
      <c r="G170" s="3">
        <v>1.48919</v>
      </c>
      <c r="H170" s="3">
        <v>1.7933636246474505</v>
      </c>
      <c r="I170" s="4">
        <v>1.592793660647017</v>
      </c>
      <c r="J170" s="5" t="s">
        <v>321</v>
      </c>
      <c r="L170" s="20">
        <f t="shared" si="2"/>
        <v>0.89991866081700145</v>
      </c>
    </row>
    <row r="171" spans="1:12" x14ac:dyDescent="0.2">
      <c r="A171" t="s">
        <v>327</v>
      </c>
      <c r="B171" t="s">
        <v>46</v>
      </c>
      <c r="C171" t="s">
        <v>77</v>
      </c>
      <c r="D171" s="3">
        <v>1.550816</v>
      </c>
      <c r="E171" s="3">
        <v>0.95647470000000001</v>
      </c>
      <c r="F171" s="3">
        <v>1.5515110000000001</v>
      </c>
      <c r="G171" s="3">
        <v>1.5129079999999999</v>
      </c>
      <c r="H171" s="3">
        <v>1.5799807337936309</v>
      </c>
      <c r="I171" s="4">
        <v>1.1101456683718187</v>
      </c>
      <c r="J171" s="5" t="s">
        <v>321</v>
      </c>
      <c r="L171" s="20">
        <f t="shared" si="2"/>
        <v>0.9656836731835603</v>
      </c>
    </row>
    <row r="172" spans="1:12" x14ac:dyDescent="0.2">
      <c r="A172" t="s">
        <v>331</v>
      </c>
      <c r="B172" t="s">
        <v>46</v>
      </c>
      <c r="C172" t="s">
        <v>44</v>
      </c>
      <c r="D172" s="3">
        <v>2.1206520000000002</v>
      </c>
      <c r="E172" s="3">
        <v>1.334552</v>
      </c>
      <c r="F172" s="3">
        <v>1.731009</v>
      </c>
      <c r="G172" s="3">
        <v>1.551048</v>
      </c>
      <c r="H172" s="4">
        <v>1.685704006759724</v>
      </c>
      <c r="I172" s="4">
        <v>1.3167668569392801</v>
      </c>
      <c r="J172" s="5" t="s">
        <v>330</v>
      </c>
      <c r="L172" s="20">
        <f t="shared" si="2"/>
        <v>1.1389461985860827</v>
      </c>
    </row>
    <row r="173" spans="1:12" x14ac:dyDescent="0.2">
      <c r="A173" t="s">
        <v>347</v>
      </c>
      <c r="B173" t="s">
        <v>46</v>
      </c>
      <c r="C173" t="s">
        <v>34</v>
      </c>
      <c r="D173" s="3">
        <v>8.2531269999999992</v>
      </c>
      <c r="E173" s="3">
        <v>3.7330939999999999</v>
      </c>
      <c r="F173" s="3">
        <v>18.69333</v>
      </c>
      <c r="G173" s="3">
        <v>3.5142159999999998</v>
      </c>
      <c r="H173" s="3">
        <v>1.1721880697312324</v>
      </c>
      <c r="I173" s="4">
        <v>1.1515326779383122</v>
      </c>
      <c r="J173" s="5" t="s">
        <v>348</v>
      </c>
      <c r="L173" s="20">
        <f t="shared" si="2"/>
        <v>5.2552044199942767</v>
      </c>
    </row>
    <row r="174" spans="1:12" x14ac:dyDescent="0.2">
      <c r="A174" t="s">
        <v>56</v>
      </c>
      <c r="B174" t="s">
        <v>57</v>
      </c>
      <c r="C174" t="s">
        <v>58</v>
      </c>
      <c r="D174" s="3">
        <v>0.64549440000000002</v>
      </c>
      <c r="E174" s="3">
        <v>0.65302340000000003</v>
      </c>
      <c r="F174" s="3">
        <v>0.67740400000000001</v>
      </c>
      <c r="G174" s="3">
        <v>0.82082840000000001</v>
      </c>
      <c r="H174" s="3">
        <v>1.2704918032786885</v>
      </c>
      <c r="I174" s="4">
        <v>0.65632107022166042</v>
      </c>
      <c r="J174" s="5" t="s">
        <v>54</v>
      </c>
      <c r="L174" s="20">
        <f t="shared" si="2"/>
        <v>0.71913383273748122</v>
      </c>
    </row>
    <row r="175" spans="1:12" x14ac:dyDescent="0.2">
      <c r="A175" t="s">
        <v>59</v>
      </c>
      <c r="B175" t="s">
        <v>57</v>
      </c>
      <c r="C175" t="s">
        <v>37</v>
      </c>
      <c r="D175" s="3">
        <v>3.671878</v>
      </c>
      <c r="E175" s="3">
        <v>2.9552610000000001</v>
      </c>
      <c r="F175" s="3">
        <v>3.5310730000000001</v>
      </c>
      <c r="G175" s="3">
        <v>3.0092159999999999</v>
      </c>
      <c r="H175" s="4">
        <v>5.6253489670575094</v>
      </c>
      <c r="I175" s="4">
        <v>2.9346914880604622</v>
      </c>
      <c r="J175" s="5" t="s">
        <v>60</v>
      </c>
      <c r="L175" s="20">
        <f t="shared" si="2"/>
        <v>0.87803499208509994</v>
      </c>
    </row>
    <row r="176" spans="1:12" x14ac:dyDescent="0.2">
      <c r="A176" t="s">
        <v>128</v>
      </c>
      <c r="B176" t="s">
        <v>57</v>
      </c>
      <c r="C176" t="s">
        <v>32</v>
      </c>
      <c r="D176" s="3">
        <v>2.2911950000000001</v>
      </c>
      <c r="E176" s="3">
        <v>3.1253199999999999</v>
      </c>
      <c r="F176" s="3">
        <v>3.2379530000000001</v>
      </c>
      <c r="G176" s="3">
        <v>0.97527330000000001</v>
      </c>
      <c r="H176" s="4">
        <v>1.7045961624274879</v>
      </c>
      <c r="I176" s="4">
        <v>0.96700603316415534</v>
      </c>
      <c r="J176" s="5" t="s">
        <v>129</v>
      </c>
      <c r="L176" s="20">
        <f t="shared" si="2"/>
        <v>2.3731185806758561</v>
      </c>
    </row>
    <row r="177" spans="1:12" x14ac:dyDescent="0.2">
      <c r="A177" t="s">
        <v>162</v>
      </c>
      <c r="B177" t="s">
        <v>57</v>
      </c>
      <c r="C177" t="s">
        <v>105</v>
      </c>
      <c r="D177" s="3">
        <v>0.75044379999999999</v>
      </c>
      <c r="E177" s="3">
        <v>0.70217569999999996</v>
      </c>
      <c r="F177" s="3">
        <v>0.93820230000000004</v>
      </c>
      <c r="G177" s="3">
        <v>0.73061350000000003</v>
      </c>
      <c r="H177" s="3">
        <v>0.87418300653594772</v>
      </c>
      <c r="I177" s="4">
        <v>0.58101736971602269</v>
      </c>
      <c r="J177" s="5" t="s">
        <v>151</v>
      </c>
      <c r="L177" s="20">
        <f t="shared" si="2"/>
        <v>1.0937902014326846</v>
      </c>
    </row>
    <row r="178" spans="1:12" x14ac:dyDescent="0.2">
      <c r="A178" t="s">
        <v>163</v>
      </c>
      <c r="B178" t="s">
        <v>57</v>
      </c>
      <c r="C178" t="s">
        <v>30</v>
      </c>
      <c r="D178" s="3">
        <v>1.679155</v>
      </c>
      <c r="E178" s="3">
        <v>1.9629000000000001</v>
      </c>
      <c r="F178" s="3">
        <v>2.2525770000000001</v>
      </c>
      <c r="G178" s="3">
        <v>5.6384299999999996</v>
      </c>
      <c r="H178" s="4">
        <v>16.295379537953796</v>
      </c>
      <c r="I178" s="4">
        <v>14.062131168397011</v>
      </c>
      <c r="J178" s="5" t="s">
        <v>151</v>
      </c>
      <c r="L178" s="20">
        <f t="shared" si="2"/>
        <v>0.16375824285542293</v>
      </c>
    </row>
    <row r="179" spans="1:12" x14ac:dyDescent="0.2">
      <c r="A179" t="s">
        <v>164</v>
      </c>
      <c r="B179" t="s">
        <v>57</v>
      </c>
      <c r="C179" t="s">
        <v>118</v>
      </c>
      <c r="D179" s="3">
        <v>0.97889340000000002</v>
      </c>
      <c r="E179" s="3">
        <v>0.97054359999999995</v>
      </c>
      <c r="F179" s="3">
        <v>1.2054320000000001</v>
      </c>
      <c r="G179" s="3">
        <v>0.70089710000000005</v>
      </c>
      <c r="H179" s="4">
        <v>1.2218045112781954</v>
      </c>
      <c r="I179" s="4">
        <v>0.68023872677754382</v>
      </c>
      <c r="J179" s="5" t="s">
        <v>151</v>
      </c>
      <c r="L179" s="20">
        <f t="shared" si="2"/>
        <v>1.2120404581983322</v>
      </c>
    </row>
    <row r="180" spans="1:12" x14ac:dyDescent="0.2">
      <c r="A180" t="s">
        <v>165</v>
      </c>
      <c r="B180" t="s">
        <v>57</v>
      </c>
      <c r="C180" t="s">
        <v>111</v>
      </c>
      <c r="D180" s="3">
        <v>1.1573439999999999</v>
      </c>
      <c r="E180" s="3">
        <v>1.2785820000000001</v>
      </c>
      <c r="F180" s="3">
        <v>0.90960450000000004</v>
      </c>
      <c r="G180" s="3">
        <v>0.92307689999999998</v>
      </c>
      <c r="H180" s="4">
        <v>2.103286384976526</v>
      </c>
      <c r="I180" s="4">
        <v>2.2304055282355484</v>
      </c>
      <c r="J180" s="5" t="s">
        <v>151</v>
      </c>
      <c r="L180" s="20">
        <f t="shared" si="2"/>
        <v>0.63642336554568035</v>
      </c>
    </row>
    <row r="181" spans="1:12" x14ac:dyDescent="0.2">
      <c r="A181" t="s">
        <v>172</v>
      </c>
      <c r="B181" t="s">
        <v>57</v>
      </c>
      <c r="C181" t="s">
        <v>72</v>
      </c>
      <c r="D181" s="3">
        <v>2.5618690000000002</v>
      </c>
      <c r="E181" s="3">
        <v>1.6580079999999999</v>
      </c>
      <c r="F181" s="3">
        <v>1.2171719999999999</v>
      </c>
      <c r="G181" s="3">
        <v>1.004254</v>
      </c>
      <c r="H181" s="3">
        <v>1.4072632944228276</v>
      </c>
      <c r="I181" s="4">
        <v>0.86983466981816526</v>
      </c>
      <c r="J181" s="5" t="s">
        <v>171</v>
      </c>
      <c r="L181" s="20">
        <f t="shared" si="2"/>
        <v>1.6569539199851244</v>
      </c>
    </row>
    <row r="182" spans="1:12" x14ac:dyDescent="0.2">
      <c r="A182" t="s">
        <v>194</v>
      </c>
      <c r="B182" t="s">
        <v>57</v>
      </c>
      <c r="C182" t="s">
        <v>23</v>
      </c>
      <c r="D182" s="3">
        <v>2.8477269999999999</v>
      </c>
      <c r="E182" s="3">
        <v>1.3587070000000001</v>
      </c>
      <c r="F182" s="3">
        <v>1.6385540000000001</v>
      </c>
      <c r="G182" s="3">
        <v>0.89414850000000001</v>
      </c>
      <c r="H182" s="3">
        <v>1.4190353143841516</v>
      </c>
      <c r="I182" s="4">
        <v>0.70184208089013578</v>
      </c>
      <c r="J182" s="5" t="s">
        <v>191</v>
      </c>
      <c r="L182" s="20">
        <f t="shared" si="2"/>
        <v>1.9386195021281107</v>
      </c>
    </row>
    <row r="183" spans="1:12" x14ac:dyDescent="0.2">
      <c r="A183" t="s">
        <v>237</v>
      </c>
      <c r="B183" t="s">
        <v>57</v>
      </c>
      <c r="C183" t="s">
        <v>52</v>
      </c>
      <c r="D183" s="3">
        <v>1.95261</v>
      </c>
      <c r="E183" s="3">
        <v>0.90770450000000003</v>
      </c>
      <c r="F183" s="3">
        <v>0.96049470000000003</v>
      </c>
      <c r="G183" s="3">
        <v>0.49140600000000001</v>
      </c>
      <c r="H183" s="3">
        <v>0.79994316567206591</v>
      </c>
      <c r="I183" s="4">
        <v>0.55262856323260268</v>
      </c>
      <c r="J183" s="5" t="s">
        <v>225</v>
      </c>
      <c r="L183" s="20">
        <f t="shared" si="2"/>
        <v>2.0720473680935285</v>
      </c>
    </row>
    <row r="184" spans="1:12" x14ac:dyDescent="0.2">
      <c r="A184" t="s">
        <v>238</v>
      </c>
      <c r="B184" t="s">
        <v>57</v>
      </c>
      <c r="C184" t="s">
        <v>44</v>
      </c>
      <c r="D184" s="3">
        <v>1.442261</v>
      </c>
      <c r="E184" s="3">
        <v>1.090473</v>
      </c>
      <c r="F184" s="3">
        <v>0.80446930000000005</v>
      </c>
      <c r="G184" s="3">
        <v>0.76905579999999996</v>
      </c>
      <c r="H184" s="4">
        <v>1.2962962962962963</v>
      </c>
      <c r="I184" s="4">
        <v>0.71971091969726364</v>
      </c>
      <c r="J184" s="5" t="s">
        <v>225</v>
      </c>
      <c r="L184" s="20">
        <f t="shared" si="2"/>
        <v>1.1982505533396222</v>
      </c>
    </row>
    <row r="185" spans="1:12" x14ac:dyDescent="0.2">
      <c r="A185" t="s">
        <v>239</v>
      </c>
      <c r="B185" t="s">
        <v>57</v>
      </c>
      <c r="C185" t="s">
        <v>68</v>
      </c>
      <c r="D185" s="3">
        <v>0.79825299999999999</v>
      </c>
      <c r="E185" s="3">
        <v>0.69519010000000003</v>
      </c>
      <c r="F185" s="3">
        <v>0.67213109999999998</v>
      </c>
      <c r="G185" s="3">
        <v>0.4839657</v>
      </c>
      <c r="H185" s="4">
        <v>0.41890681003584229</v>
      </c>
      <c r="I185" s="4">
        <v>0.53977435896411707</v>
      </c>
      <c r="J185" s="5" t="s">
        <v>225</v>
      </c>
      <c r="L185" s="20">
        <f t="shared" si="2"/>
        <v>1.5011117734592754</v>
      </c>
    </row>
    <row r="186" spans="1:12" x14ac:dyDescent="0.2">
      <c r="A186" t="s">
        <v>241</v>
      </c>
      <c r="B186" t="s">
        <v>57</v>
      </c>
      <c r="C186" t="s">
        <v>28</v>
      </c>
      <c r="D186" s="3">
        <v>0.94999940000000005</v>
      </c>
      <c r="E186" s="3">
        <v>0.90279730000000002</v>
      </c>
      <c r="F186" s="3">
        <v>0.97924549999999999</v>
      </c>
      <c r="G186" s="3">
        <v>1.0154970000000001</v>
      </c>
      <c r="H186" s="4">
        <v>1.3652217239661184</v>
      </c>
      <c r="I186" s="4">
        <v>0.71249832190888651</v>
      </c>
      <c r="J186" s="5" t="s">
        <v>242</v>
      </c>
      <c r="L186" s="20">
        <f t="shared" si="2"/>
        <v>0.91556530240149236</v>
      </c>
    </row>
    <row r="187" spans="1:12" x14ac:dyDescent="0.2">
      <c r="A187" t="s">
        <v>248</v>
      </c>
      <c r="B187" t="s">
        <v>57</v>
      </c>
      <c r="C187" t="s">
        <v>12</v>
      </c>
      <c r="D187" s="3">
        <v>1.463714</v>
      </c>
      <c r="E187" s="3">
        <v>1.6197649999999999</v>
      </c>
      <c r="F187" s="3">
        <v>1.5029239999999999</v>
      </c>
      <c r="G187" s="3">
        <v>0.88137500000000002</v>
      </c>
      <c r="H187" s="4">
        <v>1.3442265795206971</v>
      </c>
      <c r="I187" s="4">
        <v>0.77374795415880482</v>
      </c>
      <c r="J187" s="5" t="s">
        <v>249</v>
      </c>
      <c r="L187" s="20">
        <f t="shared" si="2"/>
        <v>1.5291325497410613</v>
      </c>
    </row>
    <row r="188" spans="1:12" x14ac:dyDescent="0.2">
      <c r="A188" t="s">
        <v>255</v>
      </c>
      <c r="B188" t="s">
        <v>57</v>
      </c>
      <c r="C188" t="s">
        <v>34</v>
      </c>
      <c r="D188" s="3">
        <v>1.0748219999999999</v>
      </c>
      <c r="E188" s="3">
        <v>0.85235479999999997</v>
      </c>
      <c r="F188" s="3">
        <v>0.56444439999999996</v>
      </c>
      <c r="G188" s="3">
        <v>0.73645329999999998</v>
      </c>
      <c r="H188" s="4">
        <v>2.3547008547008543</v>
      </c>
      <c r="I188" s="4">
        <v>0.54559402860254425</v>
      </c>
      <c r="J188" s="5" t="s">
        <v>256</v>
      </c>
      <c r="L188" s="20">
        <f t="shared" si="2"/>
        <v>0.68512337792295652</v>
      </c>
    </row>
    <row r="189" spans="1:12" x14ac:dyDescent="0.2">
      <c r="A189" t="s">
        <v>257</v>
      </c>
      <c r="B189" t="s">
        <v>57</v>
      </c>
      <c r="C189" t="s">
        <v>19</v>
      </c>
      <c r="D189" s="3">
        <v>1.981614</v>
      </c>
      <c r="E189" s="3">
        <v>1.583356</v>
      </c>
      <c r="F189" s="3">
        <v>0.77659579999999995</v>
      </c>
      <c r="G189" s="3">
        <v>0.89583559999999995</v>
      </c>
      <c r="H189" s="4">
        <v>1.6192411924119241</v>
      </c>
      <c r="I189" s="4">
        <v>0.63493786376017203</v>
      </c>
      <c r="J189" s="5" t="s">
        <v>256</v>
      </c>
      <c r="L189" s="20">
        <f t="shared" si="2"/>
        <v>1.3782684444001536</v>
      </c>
    </row>
    <row r="190" spans="1:12" x14ac:dyDescent="0.2">
      <c r="A190" t="s">
        <v>260</v>
      </c>
      <c r="B190" t="s">
        <v>57</v>
      </c>
      <c r="C190" t="s">
        <v>77</v>
      </c>
      <c r="D190" s="3">
        <v>1.27366</v>
      </c>
      <c r="E190" s="3">
        <v>1.06986</v>
      </c>
      <c r="F190" s="3">
        <v>0.77976190000000001</v>
      </c>
      <c r="G190" s="3">
        <v>0.73053840000000003</v>
      </c>
      <c r="H190" s="3">
        <v>0.81400081400081392</v>
      </c>
      <c r="I190" s="4">
        <v>0.80637738328515973</v>
      </c>
      <c r="J190" s="5" t="s">
        <v>259</v>
      </c>
      <c r="L190" s="20">
        <f t="shared" si="2"/>
        <v>1.3285379428626634</v>
      </c>
    </row>
    <row r="191" spans="1:12" x14ac:dyDescent="0.2">
      <c r="A191" t="s">
        <v>284</v>
      </c>
      <c r="B191" t="s">
        <v>57</v>
      </c>
      <c r="C191" t="s">
        <v>47</v>
      </c>
      <c r="D191" s="3">
        <v>1.6447499999999999</v>
      </c>
      <c r="E191" s="3">
        <v>1.1933</v>
      </c>
      <c r="F191" s="3">
        <v>1.5430459999999999</v>
      </c>
      <c r="G191" s="3">
        <v>1.5658000000000001</v>
      </c>
      <c r="H191" s="3">
        <v>2.4843304843304845</v>
      </c>
      <c r="I191" s="4">
        <v>1.6674688439735179</v>
      </c>
      <c r="J191" s="5" t="s">
        <v>279</v>
      </c>
      <c r="L191" s="20">
        <f t="shared" si="2"/>
        <v>0.76624746653934439</v>
      </c>
    </row>
    <row r="192" spans="1:12" x14ac:dyDescent="0.2">
      <c r="A192" t="s">
        <v>296</v>
      </c>
      <c r="B192" t="s">
        <v>57</v>
      </c>
      <c r="C192" t="s">
        <v>26</v>
      </c>
      <c r="D192" s="3">
        <v>1.1839390000000001</v>
      </c>
      <c r="E192" s="3">
        <v>0.93811960000000005</v>
      </c>
      <c r="F192" s="3">
        <v>0.62650600000000001</v>
      </c>
      <c r="G192" s="3">
        <v>0.69598590000000005</v>
      </c>
      <c r="H192" s="4">
        <v>4.0347490347490345</v>
      </c>
      <c r="I192" s="4">
        <v>4.591952662634764</v>
      </c>
      <c r="J192" s="5" t="s">
        <v>289</v>
      </c>
      <c r="L192" s="20">
        <f t="shared" si="2"/>
        <v>0.29482534637021657</v>
      </c>
    </row>
    <row r="193" spans="1:12" x14ac:dyDescent="0.2">
      <c r="A193" t="s">
        <v>297</v>
      </c>
      <c r="B193" t="s">
        <v>57</v>
      </c>
      <c r="C193" t="s">
        <v>75</v>
      </c>
      <c r="D193" s="3">
        <v>1.120276</v>
      </c>
      <c r="E193" s="3">
        <v>1.0342979999999999</v>
      </c>
      <c r="F193" s="3">
        <v>1.54688</v>
      </c>
      <c r="G193" s="3">
        <v>0.60014040000000002</v>
      </c>
      <c r="H193" s="4">
        <v>1.6798941798941798</v>
      </c>
      <c r="I193" s="4">
        <v>0.60446886445739512</v>
      </c>
      <c r="J193" s="5" t="s">
        <v>289</v>
      </c>
      <c r="L193" s="20">
        <f t="shared" si="2"/>
        <v>1.2832205166016268</v>
      </c>
    </row>
    <row r="194" spans="1:12" x14ac:dyDescent="0.2">
      <c r="A194" t="s">
        <v>298</v>
      </c>
      <c r="B194" t="s">
        <v>57</v>
      </c>
      <c r="C194" t="s">
        <v>39</v>
      </c>
      <c r="D194" s="3">
        <v>2.088409</v>
      </c>
      <c r="E194" s="3">
        <v>2.4336769999999999</v>
      </c>
      <c r="F194" s="3">
        <v>2.8881679999999998</v>
      </c>
      <c r="G194" s="3">
        <v>0.81028359999999999</v>
      </c>
      <c r="H194" s="4">
        <v>1.282389108476065</v>
      </c>
      <c r="I194" s="4">
        <v>1.0339304530889173</v>
      </c>
      <c r="J194" s="5" t="s">
        <v>289</v>
      </c>
      <c r="L194" s="20">
        <f t="shared" si="2"/>
        <v>2.3700654087136823</v>
      </c>
    </row>
    <row r="195" spans="1:12" x14ac:dyDescent="0.2">
      <c r="A195" t="s">
        <v>299</v>
      </c>
      <c r="B195" t="s">
        <v>57</v>
      </c>
      <c r="C195" t="s">
        <v>139</v>
      </c>
      <c r="D195" s="3">
        <v>0.90438189999999996</v>
      </c>
      <c r="E195" s="3">
        <v>0.94808230000000004</v>
      </c>
      <c r="F195" s="3">
        <v>0.95469420000000005</v>
      </c>
      <c r="G195" s="3">
        <v>0.64871389999999995</v>
      </c>
      <c r="H195" s="4">
        <v>1.6937669376693769</v>
      </c>
      <c r="I195" s="4">
        <v>1.0013816925544019</v>
      </c>
      <c r="J195" s="5" t="s">
        <v>289</v>
      </c>
      <c r="L195" s="20">
        <f t="shared" si="2"/>
        <v>0.83949575517153185</v>
      </c>
    </row>
    <row r="196" spans="1:12" x14ac:dyDescent="0.2">
      <c r="A196" t="s">
        <v>328</v>
      </c>
      <c r="B196" t="s">
        <v>57</v>
      </c>
      <c r="C196" t="s">
        <v>62</v>
      </c>
      <c r="D196" s="3">
        <v>1.208035</v>
      </c>
      <c r="E196" s="3">
        <v>0.88727469999999997</v>
      </c>
      <c r="F196" s="3">
        <v>0.84023669999999995</v>
      </c>
      <c r="G196" s="3">
        <v>1.186982</v>
      </c>
      <c r="H196" s="3">
        <v>1.438026474127557</v>
      </c>
      <c r="I196" s="4">
        <v>1.8853776853419117</v>
      </c>
      <c r="J196" s="5" t="s">
        <v>321</v>
      </c>
      <c r="L196" s="20">
        <f t="shared" si="2"/>
        <v>0.65084147924604552</v>
      </c>
    </row>
    <row r="197" spans="1:12" x14ac:dyDescent="0.2">
      <c r="A197" t="s">
        <v>345</v>
      </c>
      <c r="B197" t="s">
        <v>57</v>
      </c>
      <c r="C197" t="s">
        <v>16</v>
      </c>
      <c r="D197" s="3">
        <v>1.494372</v>
      </c>
      <c r="E197" s="3">
        <v>1.1828620000000001</v>
      </c>
      <c r="F197" s="3">
        <v>1.4439109999999999</v>
      </c>
      <c r="G197" s="3">
        <v>0.7501755</v>
      </c>
      <c r="H197" s="4">
        <v>0.84980237154150196</v>
      </c>
      <c r="I197" s="4">
        <v>0.56271876270808552</v>
      </c>
      <c r="J197" s="5" t="s">
        <v>346</v>
      </c>
      <c r="L197" s="20">
        <f t="shared" si="2"/>
        <v>1.9055585211237704</v>
      </c>
    </row>
    <row r="198" spans="1:12" x14ac:dyDescent="0.2">
      <c r="A198" t="s">
        <v>48</v>
      </c>
      <c r="B198" t="s">
        <v>49</v>
      </c>
      <c r="C198" t="s">
        <v>30</v>
      </c>
      <c r="D198" s="3">
        <v>1.536335</v>
      </c>
      <c r="E198" s="3">
        <v>1.587054</v>
      </c>
      <c r="F198" s="3">
        <v>1.291968</v>
      </c>
      <c r="G198" s="3">
        <v>1.0113700000000001</v>
      </c>
      <c r="H198" s="4">
        <v>1.1245384357166834</v>
      </c>
      <c r="I198" s="4">
        <v>0.77343184124993569</v>
      </c>
      <c r="J198" s="5" t="s">
        <v>24</v>
      </c>
      <c r="L198" s="20">
        <f t="shared" si="2"/>
        <v>1.5176488755738144</v>
      </c>
    </row>
    <row r="199" spans="1:12" x14ac:dyDescent="0.2">
      <c r="A199" t="s">
        <v>61</v>
      </c>
      <c r="B199" t="s">
        <v>49</v>
      </c>
      <c r="C199" t="s">
        <v>62</v>
      </c>
      <c r="D199" s="3">
        <v>1.1484780000000001</v>
      </c>
      <c r="E199" s="3">
        <v>1.2045980000000001</v>
      </c>
      <c r="F199" s="3">
        <v>0.87005650000000001</v>
      </c>
      <c r="G199" s="3">
        <v>1.611774</v>
      </c>
      <c r="H199" s="3">
        <v>0.74139976275207586</v>
      </c>
      <c r="I199" s="4">
        <v>0.53747932176844526</v>
      </c>
      <c r="J199" s="5" t="s">
        <v>60</v>
      </c>
      <c r="L199" s="20">
        <f t="shared" ref="L199:L245" si="3">AVERAGE(D199:F199)/AVERAGE(G199:I199)</f>
        <v>1.1150187884045686</v>
      </c>
    </row>
    <row r="200" spans="1:12" x14ac:dyDescent="0.2">
      <c r="A200" t="s">
        <v>79</v>
      </c>
      <c r="B200" t="s">
        <v>49</v>
      </c>
      <c r="C200" t="s">
        <v>34</v>
      </c>
      <c r="D200" s="3">
        <v>1.297533</v>
      </c>
      <c r="E200" s="3">
        <v>1.1892199999999999</v>
      </c>
      <c r="F200" s="3">
        <v>1.140074</v>
      </c>
      <c r="G200" s="3">
        <v>1.759692</v>
      </c>
      <c r="H200" s="3">
        <v>1.1754038905374218</v>
      </c>
      <c r="I200" s="4">
        <v>0.62527262011757501</v>
      </c>
      <c r="J200" s="5" t="s">
        <v>69</v>
      </c>
      <c r="L200" s="20">
        <f t="shared" si="3"/>
        <v>1.0186661827690353</v>
      </c>
    </row>
    <row r="201" spans="1:12" x14ac:dyDescent="0.2">
      <c r="A201" t="s">
        <v>93</v>
      </c>
      <c r="B201" t="s">
        <v>49</v>
      </c>
      <c r="C201" t="s">
        <v>37</v>
      </c>
      <c r="D201" s="3">
        <v>107.6074</v>
      </c>
      <c r="E201" s="3">
        <v>75.213340000000002</v>
      </c>
      <c r="F201" s="3">
        <v>75.073880000000003</v>
      </c>
      <c r="G201" s="3">
        <v>1.4647859999999999</v>
      </c>
      <c r="H201" s="4">
        <v>1.232583065380493</v>
      </c>
      <c r="I201" s="4">
        <v>0.74491521552414297</v>
      </c>
      <c r="J201" s="5" t="s">
        <v>83</v>
      </c>
      <c r="L201" s="20">
        <f t="shared" si="3"/>
        <v>74.919617020191311</v>
      </c>
    </row>
    <row r="202" spans="1:12" x14ac:dyDescent="0.2">
      <c r="A202" t="s">
        <v>96</v>
      </c>
      <c r="B202" t="s">
        <v>49</v>
      </c>
      <c r="C202" t="s">
        <v>52</v>
      </c>
      <c r="D202" s="3">
        <v>1.2392289999999999</v>
      </c>
      <c r="E202" s="3">
        <v>1.784378</v>
      </c>
      <c r="F202" s="3">
        <v>1.3667419999999999</v>
      </c>
      <c r="G202" s="3">
        <v>1.876188</v>
      </c>
      <c r="H202" s="3">
        <v>1.120396162178892</v>
      </c>
      <c r="I202" s="4">
        <v>0.99616355869122997</v>
      </c>
      <c r="J202" s="5" t="s">
        <v>95</v>
      </c>
      <c r="L202" s="20">
        <f t="shared" si="3"/>
        <v>1.0995808668430549</v>
      </c>
    </row>
    <row r="203" spans="1:12" x14ac:dyDescent="0.2">
      <c r="A203" t="s">
        <v>97</v>
      </c>
      <c r="B203" t="s">
        <v>49</v>
      </c>
      <c r="C203" t="s">
        <v>77</v>
      </c>
      <c r="D203" s="3">
        <v>7.719087</v>
      </c>
      <c r="E203" s="3">
        <v>15.777240000000001</v>
      </c>
      <c r="F203" s="3">
        <v>6.2644070000000003</v>
      </c>
      <c r="G203" s="3">
        <v>1.2072430000000001</v>
      </c>
      <c r="H203" s="3">
        <v>1.4699074074074074</v>
      </c>
      <c r="I203" s="4">
        <v>0.82520271753333219</v>
      </c>
      <c r="J203" s="5" t="s">
        <v>95</v>
      </c>
      <c r="L203" s="20">
        <f t="shared" si="3"/>
        <v>8.4973539041708008</v>
      </c>
    </row>
    <row r="204" spans="1:12" x14ac:dyDescent="0.2">
      <c r="A204" t="s">
        <v>130</v>
      </c>
      <c r="B204" t="s">
        <v>49</v>
      </c>
      <c r="C204" t="s">
        <v>75</v>
      </c>
      <c r="D204" s="3">
        <v>0.30016100000000001</v>
      </c>
      <c r="E204" s="3">
        <v>0.82053379999999998</v>
      </c>
      <c r="F204" s="3">
        <v>0.41245599999999999</v>
      </c>
      <c r="G204" s="3">
        <v>0.36433399999999999</v>
      </c>
      <c r="H204" s="4">
        <v>0.20074159314665643</v>
      </c>
      <c r="I204" s="4">
        <v>0.16152801003793171</v>
      </c>
      <c r="J204" s="5" t="s">
        <v>131</v>
      </c>
      <c r="L204" s="20">
        <f t="shared" si="3"/>
        <v>2.1100236680363866</v>
      </c>
    </row>
    <row r="205" spans="1:12" x14ac:dyDescent="0.2">
      <c r="A205" t="s">
        <v>166</v>
      </c>
      <c r="B205" t="s">
        <v>49</v>
      </c>
      <c r="C205" t="s">
        <v>58</v>
      </c>
      <c r="D205" s="3">
        <v>1.148685</v>
      </c>
      <c r="E205" s="3">
        <v>1.0512349999999999</v>
      </c>
      <c r="F205" s="3">
        <v>0.88073210000000002</v>
      </c>
      <c r="G205" s="3">
        <v>0.97968750000000004</v>
      </c>
      <c r="H205" s="3">
        <v>0.91210613598673296</v>
      </c>
      <c r="I205" s="4">
        <v>0.66714150049336551</v>
      </c>
      <c r="J205" s="5" t="s">
        <v>151</v>
      </c>
      <c r="L205" s="20">
        <f t="shared" si="3"/>
        <v>1.2038804954773259</v>
      </c>
    </row>
    <row r="206" spans="1:12" x14ac:dyDescent="0.2">
      <c r="A206" t="s">
        <v>179</v>
      </c>
      <c r="B206" t="s">
        <v>49</v>
      </c>
      <c r="C206" t="s">
        <v>12</v>
      </c>
      <c r="D206" s="3">
        <v>1.436148</v>
      </c>
      <c r="E206" s="3">
        <v>1.7033100000000001</v>
      </c>
      <c r="F206" s="3">
        <v>1.291274</v>
      </c>
      <c r="G206" s="3">
        <v>1.087337</v>
      </c>
      <c r="H206" s="4">
        <v>1.3017031630170315</v>
      </c>
      <c r="I206" s="4">
        <v>0.77543980685148128</v>
      </c>
      <c r="J206" s="5" t="s">
        <v>180</v>
      </c>
      <c r="L206" s="20">
        <f t="shared" si="3"/>
        <v>1.4001453768671199</v>
      </c>
    </row>
    <row r="207" spans="1:12" x14ac:dyDescent="0.2">
      <c r="A207" t="s">
        <v>188</v>
      </c>
      <c r="B207" t="s">
        <v>49</v>
      </c>
      <c r="C207" t="s">
        <v>23</v>
      </c>
      <c r="D207" s="3">
        <v>2.1208740000000001</v>
      </c>
      <c r="E207" s="3">
        <v>0.87732120000000002</v>
      </c>
      <c r="F207" s="3">
        <v>0.80245080000000002</v>
      </c>
      <c r="G207" s="3">
        <v>5.9145880000000002</v>
      </c>
      <c r="H207" s="3">
        <v>17.274368231046928</v>
      </c>
      <c r="I207" s="4">
        <v>5.8031451308925357</v>
      </c>
      <c r="J207" s="5" t="s">
        <v>184</v>
      </c>
      <c r="L207" s="20">
        <f t="shared" si="3"/>
        <v>0.13109246385946516</v>
      </c>
    </row>
    <row r="208" spans="1:12" x14ac:dyDescent="0.2">
      <c r="A208" t="s">
        <v>195</v>
      </c>
      <c r="B208" t="s">
        <v>49</v>
      </c>
      <c r="C208" t="s">
        <v>26</v>
      </c>
      <c r="D208" s="3">
        <v>1.6685319999999999</v>
      </c>
      <c r="E208" s="3">
        <v>2.8654470000000001</v>
      </c>
      <c r="F208" s="3">
        <v>2.2098369999999998</v>
      </c>
      <c r="G208" s="3">
        <v>1.3858820000000001</v>
      </c>
      <c r="H208" s="4">
        <v>1.1731044349070099</v>
      </c>
      <c r="I208" s="4">
        <v>0.57723487768009651</v>
      </c>
      <c r="J208" s="5" t="s">
        <v>191</v>
      </c>
      <c r="L208" s="20">
        <f t="shared" si="3"/>
        <v>2.1502997804823112</v>
      </c>
    </row>
    <row r="209" spans="1:12" x14ac:dyDescent="0.2">
      <c r="A209" t="s">
        <v>211</v>
      </c>
      <c r="B209" t="s">
        <v>49</v>
      </c>
      <c r="C209" t="s">
        <v>28</v>
      </c>
      <c r="D209" s="3">
        <v>18.42784</v>
      </c>
      <c r="E209" s="3">
        <v>18.49128</v>
      </c>
      <c r="F209" s="3">
        <v>21.1477</v>
      </c>
      <c r="G209" s="3">
        <v>1.71</v>
      </c>
      <c r="H209" s="4">
        <v>2.1146953405017923</v>
      </c>
      <c r="I209" s="4">
        <v>0.67874396137151105</v>
      </c>
      <c r="J209" s="5" t="s">
        <v>212</v>
      </c>
      <c r="L209" s="20">
        <f t="shared" si="3"/>
        <v>12.893883120806324</v>
      </c>
    </row>
    <row r="210" spans="1:12" x14ac:dyDescent="0.2">
      <c r="A210" t="s">
        <v>217</v>
      </c>
      <c r="B210" t="s">
        <v>49</v>
      </c>
      <c r="C210" t="s">
        <v>47</v>
      </c>
      <c r="D210" s="3">
        <v>1.208434</v>
      </c>
      <c r="E210" s="3">
        <v>1.2170749999999999</v>
      </c>
      <c r="F210" s="3">
        <v>1.0361579999999999</v>
      </c>
      <c r="G210" s="3">
        <v>1.7469140000000001</v>
      </c>
      <c r="H210" s="3">
        <v>0.98214285714285721</v>
      </c>
      <c r="I210" s="4">
        <v>0.73024948026976499</v>
      </c>
      <c r="J210" s="5" t="s">
        <v>214</v>
      </c>
      <c r="L210" s="20">
        <f t="shared" si="3"/>
        <v>1.0006824092338533</v>
      </c>
    </row>
    <row r="211" spans="1:12" x14ac:dyDescent="0.2">
      <c r="A211" t="s">
        <v>221</v>
      </c>
      <c r="B211" t="s">
        <v>49</v>
      </c>
      <c r="C211" t="s">
        <v>16</v>
      </c>
      <c r="D211" s="3">
        <v>1.2792570000000001</v>
      </c>
      <c r="E211" s="3">
        <v>1.4162159999999999</v>
      </c>
      <c r="F211" s="3">
        <v>1.231212</v>
      </c>
      <c r="G211" s="3">
        <v>0.94617450000000003</v>
      </c>
      <c r="H211" s="4">
        <v>1.5410628019323669</v>
      </c>
      <c r="I211" s="4">
        <v>0.61338621412267702</v>
      </c>
      <c r="J211" s="5" t="s">
        <v>222</v>
      </c>
      <c r="L211" s="20">
        <f t="shared" si="3"/>
        <v>1.2664178606875698</v>
      </c>
    </row>
    <row r="212" spans="1:12" x14ac:dyDescent="0.2">
      <c r="A212" t="s">
        <v>223</v>
      </c>
      <c r="B212" t="s">
        <v>49</v>
      </c>
      <c r="C212" t="s">
        <v>118</v>
      </c>
      <c r="D212" s="3">
        <v>1.6687110000000001</v>
      </c>
      <c r="E212" s="3">
        <v>1.603221</v>
      </c>
      <c r="F212" s="3">
        <v>2.197336</v>
      </c>
      <c r="G212" s="3">
        <v>1.182884</v>
      </c>
      <c r="H212" s="4">
        <v>1.9206939281288722</v>
      </c>
      <c r="I212" s="4">
        <v>1.054804804834105</v>
      </c>
      <c r="J212" s="5" t="s">
        <v>222</v>
      </c>
      <c r="L212" s="20">
        <f t="shared" si="3"/>
        <v>1.3152392050509925</v>
      </c>
    </row>
    <row r="213" spans="1:12" x14ac:dyDescent="0.2">
      <c r="A213" t="s">
        <v>240</v>
      </c>
      <c r="B213" t="s">
        <v>49</v>
      </c>
      <c r="C213" t="s">
        <v>111</v>
      </c>
      <c r="D213" s="3">
        <v>1.749503</v>
      </c>
      <c r="E213" s="3">
        <v>1.65425</v>
      </c>
      <c r="F213" s="3">
        <v>1.516384</v>
      </c>
      <c r="G213" s="3">
        <v>1.1219049999999999</v>
      </c>
      <c r="H213" s="4">
        <v>1.4642549526270456</v>
      </c>
      <c r="I213" s="4">
        <v>1.4638155842942018</v>
      </c>
      <c r="J213" s="5" t="s">
        <v>225</v>
      </c>
      <c r="L213" s="20">
        <f t="shared" si="3"/>
        <v>1.2148559800290157</v>
      </c>
    </row>
    <row r="214" spans="1:12" x14ac:dyDescent="0.2">
      <c r="A214" t="s">
        <v>266</v>
      </c>
      <c r="B214" t="s">
        <v>49</v>
      </c>
      <c r="C214" t="s">
        <v>139</v>
      </c>
      <c r="D214" s="3">
        <v>5.4380069999999998</v>
      </c>
      <c r="E214" s="3">
        <v>7.8765669999999997</v>
      </c>
      <c r="F214" s="3">
        <v>5.9755960000000004</v>
      </c>
      <c r="G214" s="3">
        <v>0.89748749999999999</v>
      </c>
      <c r="H214" s="4">
        <v>1.7957584140156757</v>
      </c>
      <c r="I214" s="4">
        <v>0.81981426695242421</v>
      </c>
      <c r="J214" s="5" t="s">
        <v>264</v>
      </c>
      <c r="L214" s="20">
        <f t="shared" si="3"/>
        <v>5.4909876308137076</v>
      </c>
    </row>
    <row r="215" spans="1:12" x14ac:dyDescent="0.2">
      <c r="A215" t="s">
        <v>300</v>
      </c>
      <c r="B215" t="s">
        <v>49</v>
      </c>
      <c r="C215" t="s">
        <v>39</v>
      </c>
      <c r="D215" s="3">
        <v>4.1441990000000004</v>
      </c>
      <c r="E215" s="3">
        <v>6.7695980000000002</v>
      </c>
      <c r="F215" s="3">
        <v>4.8954219999999999</v>
      </c>
      <c r="G215" s="3">
        <v>0.66654469999999999</v>
      </c>
      <c r="H215" s="4">
        <v>1.5498154981549812</v>
      </c>
      <c r="I215" s="4">
        <v>0.82968142970447634</v>
      </c>
      <c r="J215" s="5" t="s">
        <v>289</v>
      </c>
      <c r="L215" s="20">
        <f t="shared" si="3"/>
        <v>5.1900863256125627</v>
      </c>
    </row>
    <row r="216" spans="1:12" x14ac:dyDescent="0.2">
      <c r="A216" t="s">
        <v>301</v>
      </c>
      <c r="B216" t="s">
        <v>49</v>
      </c>
      <c r="C216" t="s">
        <v>68</v>
      </c>
      <c r="D216" s="3">
        <v>1.2369220000000001</v>
      </c>
      <c r="E216" s="3">
        <v>1.8476919999999999</v>
      </c>
      <c r="F216" s="3">
        <v>1.796726</v>
      </c>
      <c r="G216" s="3">
        <v>1.2521899999999999</v>
      </c>
      <c r="H216" s="4">
        <v>1.4290301862556201</v>
      </c>
      <c r="I216" s="4">
        <v>0.7497722244123407</v>
      </c>
      <c r="J216" s="5" t="s">
        <v>289</v>
      </c>
      <c r="L216" s="20">
        <f t="shared" si="3"/>
        <v>1.4227195562492307</v>
      </c>
    </row>
    <row r="217" spans="1:12" x14ac:dyDescent="0.2">
      <c r="A217" t="s">
        <v>302</v>
      </c>
      <c r="B217" t="s">
        <v>49</v>
      </c>
      <c r="C217" t="s">
        <v>32</v>
      </c>
      <c r="D217" s="3">
        <v>1.0969629999999999</v>
      </c>
      <c r="E217" s="3">
        <v>1.5710759999999999</v>
      </c>
      <c r="F217" s="3">
        <v>0.9916085</v>
      </c>
      <c r="G217" s="3">
        <v>1.7328920000000001</v>
      </c>
      <c r="H217" s="4">
        <v>0.78551912568306015</v>
      </c>
      <c r="I217" s="4">
        <v>0.72551638178653499</v>
      </c>
      <c r="J217" s="5" t="s">
        <v>289</v>
      </c>
      <c r="L217" s="20">
        <f t="shared" si="3"/>
        <v>1.1281532930600797</v>
      </c>
    </row>
    <row r="218" spans="1:12" x14ac:dyDescent="0.2">
      <c r="A218" t="s">
        <v>315</v>
      </c>
      <c r="B218" t="s">
        <v>49</v>
      </c>
      <c r="C218" t="s">
        <v>72</v>
      </c>
      <c r="D218" s="3">
        <v>0.91132939999999996</v>
      </c>
      <c r="E218" s="3">
        <v>1.5271399999999999</v>
      </c>
      <c r="F218" s="3">
        <v>1.07786</v>
      </c>
      <c r="G218" s="3">
        <v>2.374031</v>
      </c>
      <c r="H218" s="4">
        <v>3.6941721132897607</v>
      </c>
      <c r="I218" s="4">
        <v>0.63493466943506505</v>
      </c>
      <c r="J218" s="5" t="s">
        <v>311</v>
      </c>
      <c r="L218" s="20">
        <f t="shared" si="3"/>
        <v>0.52457960942742432</v>
      </c>
    </row>
    <row r="219" spans="1:12" x14ac:dyDescent="0.2">
      <c r="A219" t="s">
        <v>332</v>
      </c>
      <c r="B219" t="s">
        <v>49</v>
      </c>
      <c r="C219" t="s">
        <v>19</v>
      </c>
      <c r="D219" s="3">
        <v>2.5483530000000001</v>
      </c>
      <c r="E219" s="3">
        <v>4.2186060000000003</v>
      </c>
      <c r="F219" s="3">
        <v>2.0843799999999999</v>
      </c>
      <c r="G219" s="3">
        <v>1.7553209999999999</v>
      </c>
      <c r="H219" s="4">
        <v>1.5444444444444445</v>
      </c>
      <c r="I219" s="4">
        <v>0.88997353466830686</v>
      </c>
      <c r="J219" s="5" t="s">
        <v>330</v>
      </c>
      <c r="L219" s="20">
        <f t="shared" si="3"/>
        <v>2.1126230164043349</v>
      </c>
    </row>
    <row r="220" spans="1:12" x14ac:dyDescent="0.2">
      <c r="A220" t="s">
        <v>349</v>
      </c>
      <c r="B220" t="s">
        <v>49</v>
      </c>
      <c r="C220" t="s">
        <v>105</v>
      </c>
      <c r="D220" s="3">
        <v>1.2362379999999999</v>
      </c>
      <c r="E220" s="3">
        <v>1.626026</v>
      </c>
      <c r="F220" s="3">
        <v>1.1088960000000001</v>
      </c>
      <c r="G220" s="3">
        <v>1.3340430000000001</v>
      </c>
      <c r="H220" s="3">
        <v>0.82397003745318342</v>
      </c>
      <c r="I220" s="4">
        <v>0.65393077771131858</v>
      </c>
      <c r="J220" s="5" t="s">
        <v>348</v>
      </c>
      <c r="L220" s="20">
        <f t="shared" si="3"/>
        <v>1.4122472784071904</v>
      </c>
    </row>
    <row r="221" spans="1:12" x14ac:dyDescent="0.2">
      <c r="A221" t="s">
        <v>351</v>
      </c>
      <c r="B221" t="s">
        <v>49</v>
      </c>
      <c r="C221" t="s">
        <v>44</v>
      </c>
      <c r="D221" s="3">
        <v>0.48242420000000003</v>
      </c>
      <c r="E221" s="3">
        <v>0.74552850000000004</v>
      </c>
      <c r="F221" s="3">
        <v>0.50890089999999999</v>
      </c>
      <c r="G221" s="3">
        <v>0.9473684</v>
      </c>
      <c r="H221" s="4">
        <v>1.1334225792057118</v>
      </c>
      <c r="I221" s="4">
        <v>0.4426879617680553</v>
      </c>
      <c r="J221" s="5" t="s">
        <v>352</v>
      </c>
      <c r="L221" s="20">
        <f t="shared" si="3"/>
        <v>0.68827742993954943</v>
      </c>
    </row>
    <row r="222" spans="1:12" x14ac:dyDescent="0.2">
      <c r="A222" t="s">
        <v>50</v>
      </c>
      <c r="B222" t="s">
        <v>51</v>
      </c>
      <c r="C222" t="s">
        <v>52</v>
      </c>
      <c r="D222" s="3">
        <v>2.007536</v>
      </c>
      <c r="E222" s="3">
        <v>2.470078</v>
      </c>
      <c r="F222" s="3">
        <v>1.083245</v>
      </c>
      <c r="G222" s="3">
        <v>1.6800219999999999</v>
      </c>
      <c r="H222" s="3">
        <v>1.4943104232337696</v>
      </c>
      <c r="I222" s="4">
        <v>1.2615921594684916</v>
      </c>
      <c r="J222" s="5" t="s">
        <v>24</v>
      </c>
      <c r="L222" s="20">
        <f t="shared" si="3"/>
        <v>1.253596380264079</v>
      </c>
    </row>
    <row r="223" spans="1:12" x14ac:dyDescent="0.2">
      <c r="A223" t="s">
        <v>80</v>
      </c>
      <c r="B223" t="s">
        <v>51</v>
      </c>
      <c r="C223" t="s">
        <v>26</v>
      </c>
      <c r="D223" s="3">
        <v>1.3454919999999999</v>
      </c>
      <c r="E223" s="3">
        <v>1.2131510000000001</v>
      </c>
      <c r="F223" s="3">
        <v>0.87858449999999999</v>
      </c>
      <c r="G223" s="3">
        <v>1.494848</v>
      </c>
      <c r="H223" s="4">
        <v>2.4558334707340741</v>
      </c>
      <c r="I223" s="4">
        <v>1.7848674522311769</v>
      </c>
      <c r="J223" s="5" t="s">
        <v>69</v>
      </c>
      <c r="L223" s="20">
        <f t="shared" si="3"/>
        <v>0.59928483675507904</v>
      </c>
    </row>
    <row r="224" spans="1:12" x14ac:dyDescent="0.2">
      <c r="A224" t="s">
        <v>81</v>
      </c>
      <c r="B224" t="s">
        <v>51</v>
      </c>
      <c r="C224" t="s">
        <v>68</v>
      </c>
      <c r="D224" s="3">
        <v>2.038449</v>
      </c>
      <c r="E224" s="3">
        <v>1.8958889999999999</v>
      </c>
      <c r="F224" s="3">
        <v>0.93552979999999997</v>
      </c>
      <c r="G224" s="3">
        <v>1.3473820000000001</v>
      </c>
      <c r="H224" s="4">
        <v>0.78148113901626126</v>
      </c>
      <c r="I224" s="4">
        <v>0.86255757846255965</v>
      </c>
      <c r="J224" s="5" t="s">
        <v>69</v>
      </c>
      <c r="L224" s="20">
        <f t="shared" si="3"/>
        <v>1.6279447994544678</v>
      </c>
    </row>
    <row r="225" spans="1:12" x14ac:dyDescent="0.2">
      <c r="A225" t="s">
        <v>98</v>
      </c>
      <c r="B225" t="s">
        <v>51</v>
      </c>
      <c r="C225" t="s">
        <v>39</v>
      </c>
      <c r="D225" s="3">
        <v>1.7110160000000001</v>
      </c>
      <c r="E225" s="3">
        <v>1.86643</v>
      </c>
      <c r="F225" s="3">
        <v>2.2393420000000002</v>
      </c>
      <c r="G225" s="3">
        <v>1.5436609999999999</v>
      </c>
      <c r="H225" s="4">
        <v>1.3313609466825391</v>
      </c>
      <c r="I225" s="4">
        <v>1.0644511398857261</v>
      </c>
      <c r="J225" s="5" t="s">
        <v>95</v>
      </c>
      <c r="L225" s="20">
        <f t="shared" si="3"/>
        <v>1.4765395960775791</v>
      </c>
    </row>
    <row r="226" spans="1:12" x14ac:dyDescent="0.2">
      <c r="A226" t="s">
        <v>127</v>
      </c>
      <c r="B226" t="s">
        <v>51</v>
      </c>
      <c r="C226" t="s">
        <v>16</v>
      </c>
      <c r="D226" s="3">
        <v>1.8642319999999999</v>
      </c>
      <c r="E226" s="3">
        <v>2.3391869999999999</v>
      </c>
      <c r="F226" s="3">
        <v>2.4557660000000001</v>
      </c>
      <c r="G226" s="3">
        <v>1.27111</v>
      </c>
      <c r="H226" s="4">
        <v>2.1629162526510362</v>
      </c>
      <c r="I226" s="4">
        <v>1.1478168587637763</v>
      </c>
      <c r="J226" s="5" t="s">
        <v>121</v>
      </c>
      <c r="L226" s="20">
        <f t="shared" si="3"/>
        <v>1.4533856437401527</v>
      </c>
    </row>
    <row r="227" spans="1:12" x14ac:dyDescent="0.2">
      <c r="A227" t="s">
        <v>132</v>
      </c>
      <c r="B227" t="s">
        <v>51</v>
      </c>
      <c r="C227" t="s">
        <v>105</v>
      </c>
      <c r="D227" s="3">
        <v>0.4971893</v>
      </c>
      <c r="E227" s="3">
        <v>0.59063730000000003</v>
      </c>
      <c r="F227" s="3">
        <v>0.27046409999999999</v>
      </c>
      <c r="G227" s="3">
        <v>0.38952900000000001</v>
      </c>
      <c r="H227" s="3">
        <v>0.17351497636901667</v>
      </c>
      <c r="I227" s="4">
        <v>0.22247279497183473</v>
      </c>
      <c r="J227" s="5" t="s">
        <v>131</v>
      </c>
      <c r="L227" s="20">
        <f t="shared" si="3"/>
        <v>1.7291682998460267</v>
      </c>
    </row>
    <row r="228" spans="1:12" x14ac:dyDescent="0.2">
      <c r="A228" t="s">
        <v>133</v>
      </c>
      <c r="B228" t="s">
        <v>51</v>
      </c>
      <c r="C228" t="s">
        <v>44</v>
      </c>
      <c r="D228" s="3">
        <v>1.0138130000000001</v>
      </c>
      <c r="E228" s="3">
        <v>0.95328939999999995</v>
      </c>
      <c r="F228" s="3">
        <v>0.76847089999999996</v>
      </c>
      <c r="G228" s="3">
        <v>1.0750299999999999</v>
      </c>
      <c r="H228" s="4">
        <v>1.405097860652649</v>
      </c>
      <c r="I228" s="4">
        <v>1.2412726627042958</v>
      </c>
      <c r="J228" s="5" t="s">
        <v>131</v>
      </c>
      <c r="L228" s="20">
        <f t="shared" si="3"/>
        <v>0.7350924155651849</v>
      </c>
    </row>
    <row r="229" spans="1:12" x14ac:dyDescent="0.2">
      <c r="A229" t="s">
        <v>141</v>
      </c>
      <c r="B229" t="s">
        <v>51</v>
      </c>
      <c r="C229" t="s">
        <v>75</v>
      </c>
      <c r="D229" s="3">
        <v>1.908101</v>
      </c>
      <c r="E229" s="3">
        <v>1.8150809999999999</v>
      </c>
      <c r="F229" s="3">
        <v>1.1539710000000001</v>
      </c>
      <c r="G229" s="3">
        <v>1.697103</v>
      </c>
      <c r="H229" s="4">
        <v>1.6590436589651243</v>
      </c>
      <c r="I229" s="4">
        <v>1.1142102806014171</v>
      </c>
      <c r="J229" s="5" t="s">
        <v>140</v>
      </c>
      <c r="L229" s="20">
        <f t="shared" si="3"/>
        <v>1.0909985636343622</v>
      </c>
    </row>
    <row r="230" spans="1:12" x14ac:dyDescent="0.2">
      <c r="A230" t="s">
        <v>167</v>
      </c>
      <c r="B230" t="s">
        <v>51</v>
      </c>
      <c r="C230" t="s">
        <v>37</v>
      </c>
      <c r="D230" s="3">
        <v>2.9832179999999999</v>
      </c>
      <c r="E230" s="3">
        <v>1.9388920000000001</v>
      </c>
      <c r="F230" s="3">
        <v>1.821007</v>
      </c>
      <c r="G230" s="3">
        <v>1.5949169999999999</v>
      </c>
      <c r="H230" s="4">
        <v>1.9595053141336649</v>
      </c>
      <c r="I230" s="4">
        <v>1.3122937126330001</v>
      </c>
      <c r="J230" s="5" t="s">
        <v>151</v>
      </c>
      <c r="L230" s="20">
        <f t="shared" si="3"/>
        <v>1.3855579332990122</v>
      </c>
    </row>
    <row r="231" spans="1:12" x14ac:dyDescent="0.2">
      <c r="A231" t="s">
        <v>168</v>
      </c>
      <c r="B231" t="s">
        <v>51</v>
      </c>
      <c r="C231" t="s">
        <v>19</v>
      </c>
      <c r="D231" s="3">
        <v>2.6681140000000001</v>
      </c>
      <c r="E231" s="3">
        <v>2.3799839999999999</v>
      </c>
      <c r="F231" s="3">
        <v>1.8514219999999999</v>
      </c>
      <c r="G231" s="3">
        <v>1.7649870000000001</v>
      </c>
      <c r="H231" s="4">
        <v>2.032893108550021</v>
      </c>
      <c r="I231" s="4">
        <v>1.3530626981350327</v>
      </c>
      <c r="J231" s="5" t="s">
        <v>151</v>
      </c>
      <c r="L231" s="20">
        <f t="shared" si="3"/>
        <v>1.3394674060534293</v>
      </c>
    </row>
    <row r="232" spans="1:12" x14ac:dyDescent="0.2">
      <c r="A232" t="s">
        <v>169</v>
      </c>
      <c r="B232" t="s">
        <v>51</v>
      </c>
      <c r="C232" t="s">
        <v>32</v>
      </c>
      <c r="D232" s="3">
        <v>1.460602</v>
      </c>
      <c r="E232" s="3">
        <v>1.315253</v>
      </c>
      <c r="F232" s="3">
        <v>1.190715</v>
      </c>
      <c r="G232" s="3">
        <v>1.35354</v>
      </c>
      <c r="H232" s="4">
        <v>2.4312469463047583</v>
      </c>
      <c r="I232" s="4">
        <v>1.308535123541738</v>
      </c>
      <c r="J232" s="5" t="s">
        <v>151</v>
      </c>
      <c r="L232" s="20">
        <f t="shared" si="3"/>
        <v>0.77877855466531398</v>
      </c>
    </row>
    <row r="233" spans="1:12" x14ac:dyDescent="0.2">
      <c r="A233" t="s">
        <v>189</v>
      </c>
      <c r="B233" t="s">
        <v>51</v>
      </c>
      <c r="C233" t="s">
        <v>139</v>
      </c>
      <c r="D233" s="3">
        <v>1.3979600000000001</v>
      </c>
      <c r="E233" s="3">
        <v>1.589267</v>
      </c>
      <c r="F233" s="3">
        <v>1.1028910000000001</v>
      </c>
      <c r="G233" s="3">
        <v>1.2463409999999999</v>
      </c>
      <c r="H233" s="4">
        <v>3.4336022949782192</v>
      </c>
      <c r="I233" s="4">
        <v>2.3191103475851866</v>
      </c>
      <c r="J233" s="5" t="s">
        <v>184</v>
      </c>
      <c r="L233" s="20">
        <f t="shared" si="3"/>
        <v>0.58438157626435805</v>
      </c>
    </row>
    <row r="234" spans="1:12" x14ac:dyDescent="0.2">
      <c r="A234" t="s">
        <v>196</v>
      </c>
      <c r="B234" t="s">
        <v>51</v>
      </c>
      <c r="C234" t="s">
        <v>58</v>
      </c>
      <c r="D234" s="3">
        <v>1.171926</v>
      </c>
      <c r="E234" s="3">
        <v>1.32413</v>
      </c>
      <c r="F234" s="3">
        <v>0.9879194</v>
      </c>
      <c r="G234" s="3">
        <v>0.83270849999999996</v>
      </c>
      <c r="H234" s="3">
        <v>1.0731576115683497</v>
      </c>
      <c r="I234" s="4">
        <v>0.84199244671248497</v>
      </c>
      <c r="J234" s="5" t="s">
        <v>191</v>
      </c>
      <c r="L234" s="20">
        <f t="shared" si="3"/>
        <v>1.2678874571257803</v>
      </c>
    </row>
    <row r="235" spans="1:12" x14ac:dyDescent="0.2">
      <c r="A235" t="s">
        <v>197</v>
      </c>
      <c r="B235" t="s">
        <v>51</v>
      </c>
      <c r="C235" t="s">
        <v>72</v>
      </c>
      <c r="D235" s="3">
        <v>1.964404</v>
      </c>
      <c r="E235" s="3">
        <v>2.076972</v>
      </c>
      <c r="F235" s="3">
        <v>4.2571529999999997</v>
      </c>
      <c r="G235" s="3">
        <v>1.503474</v>
      </c>
      <c r="H235" s="4">
        <v>1.4197102631443843</v>
      </c>
      <c r="I235" s="4">
        <v>1.2692428253675683</v>
      </c>
      <c r="J235" s="5" t="s">
        <v>191</v>
      </c>
      <c r="L235" s="20">
        <f t="shared" si="3"/>
        <v>1.9794092597911948</v>
      </c>
    </row>
    <row r="236" spans="1:12" x14ac:dyDescent="0.2">
      <c r="A236" t="s">
        <v>198</v>
      </c>
      <c r="B236" t="s">
        <v>51</v>
      </c>
      <c r="C236" t="s">
        <v>47</v>
      </c>
      <c r="D236" s="3">
        <v>3.3326799999999999</v>
      </c>
      <c r="E236" s="3">
        <v>4.5981959999999997</v>
      </c>
      <c r="F236" s="3">
        <v>8.6818650000000002</v>
      </c>
      <c r="G236" s="3">
        <v>1.392495</v>
      </c>
      <c r="H236" s="3">
        <v>1.2905902727055398</v>
      </c>
      <c r="I236" s="4">
        <v>1.0290378007424501</v>
      </c>
      <c r="J236" s="5" t="s">
        <v>191</v>
      </c>
      <c r="L236" s="20">
        <f t="shared" si="3"/>
        <v>4.4752667600994505</v>
      </c>
    </row>
    <row r="237" spans="1:12" x14ac:dyDescent="0.2">
      <c r="A237" t="s">
        <v>199</v>
      </c>
      <c r="B237" t="s">
        <v>51</v>
      </c>
      <c r="C237" t="s">
        <v>28</v>
      </c>
      <c r="D237" s="3">
        <v>3.1351100000000001</v>
      </c>
      <c r="E237" s="3">
        <v>3.2770039999999998</v>
      </c>
      <c r="F237" s="3">
        <v>2.1618409999999999</v>
      </c>
      <c r="G237" s="3">
        <v>1.2658929999999999</v>
      </c>
      <c r="H237" s="4">
        <v>1.985741088086113</v>
      </c>
      <c r="I237" s="4">
        <v>1.256179356669006</v>
      </c>
      <c r="J237" s="5" t="s">
        <v>200</v>
      </c>
      <c r="L237" s="20">
        <f t="shared" si="3"/>
        <v>1.9020208145427742</v>
      </c>
    </row>
    <row r="238" spans="1:12" x14ac:dyDescent="0.2">
      <c r="A238" t="s">
        <v>201</v>
      </c>
      <c r="B238" t="s">
        <v>51</v>
      </c>
      <c r="C238" t="s">
        <v>62</v>
      </c>
      <c r="D238" s="3">
        <v>2.7408100000000002</v>
      </c>
      <c r="E238" s="3">
        <v>3.0434060000000001</v>
      </c>
      <c r="F238" s="3">
        <v>1.9073519999999999</v>
      </c>
      <c r="G238" s="3">
        <v>1.917554</v>
      </c>
      <c r="H238" s="3">
        <v>1.5169222578672197</v>
      </c>
      <c r="I238" s="4">
        <v>1.0396851790824511</v>
      </c>
      <c r="J238" s="5" t="s">
        <v>202</v>
      </c>
      <c r="L238" s="20">
        <f t="shared" si="3"/>
        <v>1.7191082861873321</v>
      </c>
    </row>
    <row r="239" spans="1:12" x14ac:dyDescent="0.2">
      <c r="A239" t="s">
        <v>250</v>
      </c>
      <c r="B239" t="s">
        <v>51</v>
      </c>
      <c r="C239" t="s">
        <v>77</v>
      </c>
      <c r="D239" s="3">
        <v>1.6328739999999999</v>
      </c>
      <c r="E239" s="3">
        <v>1.643051</v>
      </c>
      <c r="F239" s="3">
        <v>1.5436240000000001</v>
      </c>
      <c r="G239" s="3">
        <v>1.947821</v>
      </c>
      <c r="H239" s="3">
        <v>1.7790769229927064</v>
      </c>
      <c r="I239" s="4">
        <v>1.033581925916343</v>
      </c>
      <c r="J239" s="5" t="s">
        <v>249</v>
      </c>
      <c r="L239" s="20">
        <f t="shared" si="3"/>
        <v>1.0124082346666139</v>
      </c>
    </row>
    <row r="240" spans="1:12" x14ac:dyDescent="0.2">
      <c r="A240" t="s">
        <v>285</v>
      </c>
      <c r="B240" t="s">
        <v>51</v>
      </c>
      <c r="C240" t="s">
        <v>118</v>
      </c>
      <c r="D240" s="3">
        <v>3.0296280000000002</v>
      </c>
      <c r="E240" s="3">
        <v>3.1914189999999998</v>
      </c>
      <c r="F240" s="4">
        <f>AVERAGE(F237,F238,F239)</f>
        <v>1.8709390000000001</v>
      </c>
      <c r="G240" s="3">
        <v>1.517922</v>
      </c>
      <c r="H240" s="4">
        <v>2.4000657461059798</v>
      </c>
      <c r="I240" s="4">
        <v>1.6165995921259155</v>
      </c>
      <c r="J240" s="5" t="s">
        <v>279</v>
      </c>
      <c r="L240" s="20">
        <f t="shared" si="3"/>
        <v>1.4620757620178966</v>
      </c>
    </row>
    <row r="241" spans="1:12" x14ac:dyDescent="0.2">
      <c r="A241" t="s">
        <v>303</v>
      </c>
      <c r="B241" t="s">
        <v>51</v>
      </c>
      <c r="C241" t="s">
        <v>111</v>
      </c>
      <c r="D241" s="3">
        <v>1.906066</v>
      </c>
      <c r="E241" s="3">
        <v>1.7721420000000001</v>
      </c>
      <c r="F241" s="3">
        <v>1.455681</v>
      </c>
      <c r="G241" s="3">
        <v>1.6532549999999999</v>
      </c>
      <c r="H241" s="4">
        <v>3.5163036634367204</v>
      </c>
      <c r="I241" s="4">
        <v>1.5585121204513397</v>
      </c>
      <c r="J241" s="5" t="s">
        <v>289</v>
      </c>
      <c r="L241" s="20">
        <f t="shared" si="3"/>
        <v>0.76305514090224769</v>
      </c>
    </row>
    <row r="242" spans="1:12" x14ac:dyDescent="0.2">
      <c r="A242" t="s">
        <v>316</v>
      </c>
      <c r="B242" t="s">
        <v>51</v>
      </c>
      <c r="C242" t="s">
        <v>30</v>
      </c>
      <c r="D242" s="3">
        <v>2.9912200000000002</v>
      </c>
      <c r="E242" s="3">
        <v>2.7706200000000001</v>
      </c>
      <c r="F242" s="3">
        <v>1.75773</v>
      </c>
      <c r="G242" s="3">
        <v>1.958196</v>
      </c>
      <c r="H242" s="4">
        <v>1.518633470956358</v>
      </c>
      <c r="I242" s="4">
        <v>0.9716610420751115</v>
      </c>
      <c r="J242" s="5" t="s">
        <v>317</v>
      </c>
      <c r="L242" s="20">
        <f t="shared" si="3"/>
        <v>1.6903644006819993</v>
      </c>
    </row>
    <row r="243" spans="1:12" x14ac:dyDescent="0.2">
      <c r="A243" t="s">
        <v>340</v>
      </c>
      <c r="B243" t="s">
        <v>51</v>
      </c>
      <c r="C243" t="s">
        <v>12</v>
      </c>
      <c r="D243" s="3">
        <v>1.983978</v>
      </c>
      <c r="E243" s="3">
        <v>1.662706</v>
      </c>
      <c r="F243" s="3">
        <v>1.4426939999999999</v>
      </c>
      <c r="G243" s="3">
        <v>1.6271059999999999</v>
      </c>
      <c r="H243" s="4">
        <v>2.2298327017802739</v>
      </c>
      <c r="I243" s="4">
        <v>1.1528135739449619</v>
      </c>
      <c r="J243" s="5" t="s">
        <v>334</v>
      </c>
      <c r="L243" s="20">
        <f t="shared" si="3"/>
        <v>1.0158941440399343</v>
      </c>
    </row>
    <row r="244" spans="1:12" x14ac:dyDescent="0.2">
      <c r="A244" t="s">
        <v>343</v>
      </c>
      <c r="B244" t="s">
        <v>51</v>
      </c>
      <c r="C244" t="s">
        <v>23</v>
      </c>
      <c r="D244" s="3">
        <v>1.2747569999999999</v>
      </c>
      <c r="E244" s="3">
        <v>1.2293449999999999</v>
      </c>
      <c r="F244" s="3">
        <v>1.0632429999999999</v>
      </c>
      <c r="G244" s="3">
        <v>1.215889</v>
      </c>
      <c r="H244" s="3">
        <v>1.2914394976262649</v>
      </c>
      <c r="I244" s="4">
        <v>0.96261530119105088</v>
      </c>
      <c r="J244" s="5" t="s">
        <v>344</v>
      </c>
      <c r="L244" s="20">
        <f t="shared" si="3"/>
        <v>1.0280699650570368</v>
      </c>
    </row>
    <row r="245" spans="1:12" x14ac:dyDescent="0.2">
      <c r="A245" t="s">
        <v>350</v>
      </c>
      <c r="B245" t="s">
        <v>51</v>
      </c>
      <c r="C245" t="s">
        <v>34</v>
      </c>
      <c r="D245" s="3">
        <v>0.97932200000000003</v>
      </c>
      <c r="E245" s="3">
        <v>1.0144690000000001</v>
      </c>
      <c r="F245" s="3">
        <v>0.71343979999999996</v>
      </c>
      <c r="G245" s="3">
        <v>1.0489679999999999</v>
      </c>
      <c r="H245" s="4">
        <v>1.2070586259867573</v>
      </c>
      <c r="I245" s="4">
        <v>1.060458802291838</v>
      </c>
      <c r="J245" s="5" t="s">
        <v>348</v>
      </c>
      <c r="L245" s="20">
        <f t="shared" si="3"/>
        <v>0.81629509869584282</v>
      </c>
    </row>
  </sheetData>
  <sortState xmlns:xlrd2="http://schemas.microsoft.com/office/spreadsheetml/2017/richdata2" ref="A6:J245">
    <sortCondition ref="B6:B245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246"/>
  <sheetViews>
    <sheetView workbookViewId="0">
      <selection activeCell="C3" sqref="C3"/>
    </sheetView>
  </sheetViews>
  <sheetFormatPr baseColWidth="10" defaultRowHeight="16" x14ac:dyDescent="0.2"/>
  <cols>
    <col min="1" max="1" width="18.5" customWidth="1"/>
    <col min="10" max="10" width="23.83203125" customWidth="1"/>
    <col min="11" max="13" width="10.83203125" style="1"/>
    <col min="14" max="14" width="12.1640625" style="1" bestFit="1" customWidth="1"/>
    <col min="16" max="16" width="14.5" customWidth="1"/>
  </cols>
  <sheetData>
    <row r="1" spans="1:20" x14ac:dyDescent="0.2">
      <c r="A1" t="s">
        <v>358</v>
      </c>
      <c r="K1" s="1" t="s">
        <v>355</v>
      </c>
      <c r="L1" s="1" t="s">
        <v>355</v>
      </c>
      <c r="M1" s="1" t="s">
        <v>356</v>
      </c>
      <c r="N1" s="1" t="s">
        <v>357</v>
      </c>
    </row>
    <row r="2" spans="1:20" x14ac:dyDescent="0.2">
      <c r="A2" s="13" t="s">
        <v>359</v>
      </c>
      <c r="O2" s="6"/>
      <c r="P2" s="6"/>
      <c r="Q2" s="6"/>
      <c r="R2" s="6"/>
      <c r="S2" s="6"/>
      <c r="T2" s="6"/>
    </row>
    <row r="3" spans="1:20" s="6" customFormat="1" x14ac:dyDescent="0.2">
      <c r="C3" s="14" t="s">
        <v>360</v>
      </c>
      <c r="K3" s="6" t="s">
        <v>363</v>
      </c>
    </row>
    <row r="4" spans="1:20" s="6" customFormat="1" x14ac:dyDescent="0.2">
      <c r="A4" s="10" t="s">
        <v>0</v>
      </c>
      <c r="B4" s="18" t="s">
        <v>1</v>
      </c>
      <c r="C4" s="18" t="s">
        <v>2</v>
      </c>
      <c r="D4" s="18" t="s">
        <v>3</v>
      </c>
      <c r="E4" s="18" t="s">
        <v>4</v>
      </c>
      <c r="F4" s="18" t="s">
        <v>5</v>
      </c>
      <c r="G4" s="18" t="s">
        <v>6</v>
      </c>
      <c r="H4" s="18" t="s">
        <v>7</v>
      </c>
      <c r="I4" s="18" t="s">
        <v>8</v>
      </c>
      <c r="J4" s="19" t="s">
        <v>9</v>
      </c>
      <c r="K4" s="18" t="s">
        <v>361</v>
      </c>
      <c r="L4" s="18" t="s">
        <v>362</v>
      </c>
      <c r="M4" s="18" t="s">
        <v>353</v>
      </c>
      <c r="N4" s="18" t="s">
        <v>354</v>
      </c>
    </row>
    <row r="5" spans="1:20" s="6" customFormat="1" x14ac:dyDescent="0.2">
      <c r="A5" s="9" t="s">
        <v>93</v>
      </c>
      <c r="B5" s="9" t="s">
        <v>49</v>
      </c>
      <c r="C5" s="9" t="s">
        <v>37</v>
      </c>
      <c r="D5" s="3">
        <v>107.61</v>
      </c>
      <c r="E5" s="3">
        <v>75.209999999999994</v>
      </c>
      <c r="F5" s="3">
        <v>75.069999999999993</v>
      </c>
      <c r="G5" s="3">
        <v>1.46</v>
      </c>
      <c r="H5" s="12">
        <v>1.23</v>
      </c>
      <c r="I5" s="12">
        <v>0.74</v>
      </c>
      <c r="J5" s="5" t="s">
        <v>83</v>
      </c>
      <c r="K5" s="12">
        <v>85.96</v>
      </c>
      <c r="L5" s="12">
        <v>1.1499999999999999</v>
      </c>
      <c r="M5" s="12">
        <v>0.01</v>
      </c>
      <c r="N5" s="16">
        <v>1.4319999999999999E-3</v>
      </c>
      <c r="O5"/>
      <c r="P5"/>
      <c r="Q5"/>
      <c r="R5"/>
      <c r="S5"/>
      <c r="T5"/>
    </row>
    <row r="6" spans="1:20" x14ac:dyDescent="0.2">
      <c r="A6" s="9" t="s">
        <v>87</v>
      </c>
      <c r="B6" s="9" t="s">
        <v>55</v>
      </c>
      <c r="C6" s="9" t="s">
        <v>30</v>
      </c>
      <c r="D6" s="3">
        <v>10.31</v>
      </c>
      <c r="E6" s="3">
        <v>60.15</v>
      </c>
      <c r="F6" s="3">
        <v>55.51</v>
      </c>
      <c r="G6" s="3">
        <v>1.1000000000000001</v>
      </c>
      <c r="H6" s="3">
        <v>0.94</v>
      </c>
      <c r="I6" s="12">
        <v>1.1100000000000001</v>
      </c>
      <c r="J6" s="5" t="s">
        <v>83</v>
      </c>
      <c r="K6" s="12">
        <v>41.99</v>
      </c>
      <c r="L6" s="12">
        <v>1.05</v>
      </c>
      <c r="M6" s="12">
        <v>0.03</v>
      </c>
      <c r="N6" s="16">
        <v>6.1609999999999998E-2</v>
      </c>
      <c r="O6" s="6"/>
      <c r="P6" s="6"/>
      <c r="Q6" s="6"/>
      <c r="R6" s="6"/>
      <c r="S6" s="6"/>
      <c r="T6" s="6"/>
    </row>
    <row r="7" spans="1:20" s="6" customFormat="1" x14ac:dyDescent="0.2">
      <c r="A7" s="9" t="s">
        <v>173</v>
      </c>
      <c r="B7" s="9" t="s">
        <v>41</v>
      </c>
      <c r="C7" s="9" t="s">
        <v>30</v>
      </c>
      <c r="D7" s="3">
        <v>21.99</v>
      </c>
      <c r="E7" s="3">
        <v>39.28</v>
      </c>
      <c r="F7" s="3">
        <v>40.630000000000003</v>
      </c>
      <c r="G7" s="3">
        <v>1.68</v>
      </c>
      <c r="H7" s="3">
        <v>1.41</v>
      </c>
      <c r="I7" s="12">
        <v>1.4</v>
      </c>
      <c r="J7" s="5" t="s">
        <v>174</v>
      </c>
      <c r="K7" s="12">
        <v>33.97</v>
      </c>
      <c r="L7" s="12">
        <v>1.5</v>
      </c>
      <c r="M7" s="12">
        <v>0.04</v>
      </c>
      <c r="N7" s="16">
        <v>5.6610000000000002E-3</v>
      </c>
      <c r="O7"/>
      <c r="P7"/>
      <c r="Q7"/>
      <c r="R7"/>
      <c r="S7"/>
      <c r="T7"/>
    </row>
    <row r="8" spans="1:20" x14ac:dyDescent="0.2">
      <c r="A8" s="9" t="s">
        <v>211</v>
      </c>
      <c r="B8" s="9" t="s">
        <v>49</v>
      </c>
      <c r="C8" s="9" t="s">
        <v>28</v>
      </c>
      <c r="D8" s="3">
        <v>18.43</v>
      </c>
      <c r="E8" s="3">
        <v>18.489999999999998</v>
      </c>
      <c r="F8" s="3">
        <v>21.15</v>
      </c>
      <c r="G8" s="3">
        <v>1.71</v>
      </c>
      <c r="H8" s="12">
        <v>2.11</v>
      </c>
      <c r="I8" s="12">
        <v>0.68</v>
      </c>
      <c r="J8" s="5" t="s">
        <v>212</v>
      </c>
      <c r="K8" s="12">
        <v>19.36</v>
      </c>
      <c r="L8" s="12">
        <v>1.5</v>
      </c>
      <c r="M8" s="12">
        <v>0.08</v>
      </c>
      <c r="N8" s="16">
        <v>5.6230000000000002E-5</v>
      </c>
      <c r="O8" s="6"/>
      <c r="P8" s="6"/>
      <c r="Q8" s="6"/>
      <c r="R8" s="6"/>
      <c r="S8" s="6"/>
      <c r="T8" s="6"/>
    </row>
    <row r="9" spans="1:20" s="6" customFormat="1" x14ac:dyDescent="0.2">
      <c r="A9" s="9" t="s">
        <v>119</v>
      </c>
      <c r="B9" s="9" t="s">
        <v>46</v>
      </c>
      <c r="C9" s="9" t="s">
        <v>111</v>
      </c>
      <c r="D9" s="3">
        <v>37.32</v>
      </c>
      <c r="E9" s="3">
        <v>4.2</v>
      </c>
      <c r="F9" s="3">
        <v>14.1</v>
      </c>
      <c r="G9" s="3">
        <v>1.41</v>
      </c>
      <c r="H9" s="12">
        <v>1.39</v>
      </c>
      <c r="I9" s="12">
        <v>1.24</v>
      </c>
      <c r="J9" s="5" t="s">
        <v>108</v>
      </c>
      <c r="K9" s="12">
        <v>18.54</v>
      </c>
      <c r="L9" s="12">
        <v>1.35</v>
      </c>
      <c r="M9" s="12">
        <v>7.0000000000000007E-2</v>
      </c>
      <c r="N9" s="16">
        <v>0.1547</v>
      </c>
      <c r="O9"/>
      <c r="P9"/>
      <c r="Q9"/>
      <c r="R9"/>
      <c r="S9"/>
      <c r="T9"/>
    </row>
    <row r="10" spans="1:20" x14ac:dyDescent="0.2">
      <c r="A10" s="9" t="s">
        <v>148</v>
      </c>
      <c r="B10" s="9" t="s">
        <v>41</v>
      </c>
      <c r="C10" s="9" t="s">
        <v>32</v>
      </c>
      <c r="D10" s="3">
        <v>11.4</v>
      </c>
      <c r="E10" s="3">
        <v>12.71</v>
      </c>
      <c r="F10" s="3">
        <v>15.16</v>
      </c>
      <c r="G10" s="3">
        <v>13.63</v>
      </c>
      <c r="H10" s="3">
        <v>8.68</v>
      </c>
      <c r="I10" s="12">
        <v>19.489999999999998</v>
      </c>
      <c r="J10" s="5" t="s">
        <v>149</v>
      </c>
      <c r="K10" s="12">
        <v>13.09</v>
      </c>
      <c r="L10" s="12">
        <v>13.93</v>
      </c>
      <c r="M10" s="12">
        <v>1.06</v>
      </c>
      <c r="N10" s="16">
        <v>0.81140000000000001</v>
      </c>
      <c r="O10" s="6"/>
      <c r="P10" s="6"/>
      <c r="Q10" s="6"/>
      <c r="R10" s="6"/>
      <c r="S10" s="6"/>
      <c r="T10" s="6"/>
    </row>
    <row r="11" spans="1:20" s="6" customFormat="1" x14ac:dyDescent="0.2">
      <c r="A11" s="9" t="s">
        <v>347</v>
      </c>
      <c r="B11" s="9" t="s">
        <v>46</v>
      </c>
      <c r="C11" s="9" t="s">
        <v>34</v>
      </c>
      <c r="D11" s="3">
        <v>8.25</v>
      </c>
      <c r="E11" s="3">
        <v>3.73</v>
      </c>
      <c r="F11" s="3">
        <v>18.690000000000001</v>
      </c>
      <c r="G11" s="3">
        <v>3.51</v>
      </c>
      <c r="H11" s="3">
        <v>1.17</v>
      </c>
      <c r="I11" s="12">
        <v>1.1499999999999999</v>
      </c>
      <c r="J11" s="5" t="s">
        <v>348</v>
      </c>
      <c r="K11" s="12">
        <v>10.23</v>
      </c>
      <c r="L11" s="12">
        <v>1.95</v>
      </c>
      <c r="M11" s="12">
        <v>0.19</v>
      </c>
      <c r="N11" s="16">
        <v>0.13950000000000001</v>
      </c>
      <c r="O11"/>
      <c r="P11"/>
      <c r="Q11"/>
      <c r="R11"/>
      <c r="S11"/>
      <c r="T11"/>
    </row>
    <row r="12" spans="1:20" x14ac:dyDescent="0.2">
      <c r="A12" s="9" t="s">
        <v>97</v>
      </c>
      <c r="B12" s="9" t="s">
        <v>49</v>
      </c>
      <c r="C12" s="9" t="s">
        <v>77</v>
      </c>
      <c r="D12" s="3">
        <v>7.72</v>
      </c>
      <c r="E12" s="3">
        <v>15.78</v>
      </c>
      <c r="F12" s="3">
        <v>6.26</v>
      </c>
      <c r="G12" s="3">
        <v>1.21</v>
      </c>
      <c r="H12" s="3">
        <v>1.47</v>
      </c>
      <c r="I12" s="12">
        <v>0.83</v>
      </c>
      <c r="J12" s="5" t="s">
        <v>95</v>
      </c>
      <c r="K12" s="12">
        <v>9.92</v>
      </c>
      <c r="L12" s="12">
        <v>1.17</v>
      </c>
      <c r="M12" s="12">
        <v>0.12</v>
      </c>
      <c r="N12" s="16">
        <v>4.1860000000000001E-2</v>
      </c>
    </row>
    <row r="13" spans="1:20" x14ac:dyDescent="0.2">
      <c r="A13" s="9" t="s">
        <v>266</v>
      </c>
      <c r="B13" s="9" t="s">
        <v>49</v>
      </c>
      <c r="C13" s="9" t="s">
        <v>139</v>
      </c>
      <c r="D13" s="3">
        <v>5.44</v>
      </c>
      <c r="E13" s="3">
        <v>7.88</v>
      </c>
      <c r="F13" s="3">
        <v>5.98</v>
      </c>
      <c r="G13" s="3">
        <v>0.9</v>
      </c>
      <c r="H13" s="12">
        <v>1.8</v>
      </c>
      <c r="I13" s="12">
        <v>0.82</v>
      </c>
      <c r="J13" s="5" t="s">
        <v>264</v>
      </c>
      <c r="K13" s="12">
        <v>6.43</v>
      </c>
      <c r="L13" s="12">
        <v>1.17</v>
      </c>
      <c r="M13" s="12">
        <v>0.18</v>
      </c>
      <c r="N13" s="16">
        <v>2.8140000000000001E-3</v>
      </c>
      <c r="O13" s="6"/>
      <c r="P13" s="6"/>
      <c r="Q13" s="6"/>
      <c r="R13" s="6"/>
      <c r="S13" s="6"/>
      <c r="T13" s="6"/>
    </row>
    <row r="14" spans="1:20" s="6" customFormat="1" x14ac:dyDescent="0.2">
      <c r="A14" s="9" t="s">
        <v>198</v>
      </c>
      <c r="B14" s="9" t="s">
        <v>51</v>
      </c>
      <c r="C14" s="9" t="s">
        <v>47</v>
      </c>
      <c r="D14" s="3">
        <v>3.33</v>
      </c>
      <c r="E14" s="3">
        <v>4.5999999999999996</v>
      </c>
      <c r="F14" s="3">
        <v>8.68</v>
      </c>
      <c r="G14" s="3">
        <v>1.39</v>
      </c>
      <c r="H14" s="3">
        <v>1.29</v>
      </c>
      <c r="I14" s="12">
        <v>1.03</v>
      </c>
      <c r="J14" s="5" t="s">
        <v>191</v>
      </c>
      <c r="K14" s="12">
        <v>5.54</v>
      </c>
      <c r="L14" s="12">
        <v>1.24</v>
      </c>
      <c r="M14" s="12">
        <v>0.22</v>
      </c>
      <c r="N14" s="16">
        <v>5.6489999999999999E-2</v>
      </c>
      <c r="O14"/>
      <c r="P14"/>
      <c r="Q14"/>
      <c r="R14"/>
      <c r="S14"/>
      <c r="T14"/>
    </row>
    <row r="15" spans="1:20" x14ac:dyDescent="0.2">
      <c r="A15" s="9" t="s">
        <v>193</v>
      </c>
      <c r="B15" s="9" t="s">
        <v>46</v>
      </c>
      <c r="C15" s="9" t="s">
        <v>72</v>
      </c>
      <c r="D15" s="3">
        <v>7.38</v>
      </c>
      <c r="E15" s="3">
        <v>3.43</v>
      </c>
      <c r="F15" s="3">
        <v>5.75</v>
      </c>
      <c r="G15" s="3">
        <v>3.11</v>
      </c>
      <c r="H15" s="3">
        <v>1.29</v>
      </c>
      <c r="I15" s="12">
        <v>1.78</v>
      </c>
      <c r="J15" s="5" t="s">
        <v>191</v>
      </c>
      <c r="K15" s="12">
        <v>5.52</v>
      </c>
      <c r="L15" s="12">
        <v>2.06</v>
      </c>
      <c r="M15" s="12">
        <v>0.37</v>
      </c>
      <c r="N15" s="16">
        <v>5.2789999999999997E-2</v>
      </c>
      <c r="O15" s="6"/>
      <c r="P15" s="6"/>
      <c r="Q15" s="6"/>
      <c r="R15" s="6"/>
      <c r="S15" s="6"/>
      <c r="T15" s="6"/>
    </row>
    <row r="16" spans="1:20" s="6" customFormat="1" x14ac:dyDescent="0.2">
      <c r="A16" s="9" t="s">
        <v>146</v>
      </c>
      <c r="B16" s="9" t="s">
        <v>15</v>
      </c>
      <c r="C16" s="9" t="s">
        <v>62</v>
      </c>
      <c r="D16" s="3">
        <v>7.35</v>
      </c>
      <c r="E16" s="3">
        <v>3.27</v>
      </c>
      <c r="F16" s="3">
        <v>5.54</v>
      </c>
      <c r="G16" s="3">
        <v>1.62</v>
      </c>
      <c r="H16" s="3">
        <v>1.07</v>
      </c>
      <c r="I16" s="12">
        <v>0.95</v>
      </c>
      <c r="J16" s="5" t="s">
        <v>145</v>
      </c>
      <c r="K16" s="12">
        <v>5.39</v>
      </c>
      <c r="L16" s="12">
        <v>1.21</v>
      </c>
      <c r="M16" s="12">
        <v>0.23</v>
      </c>
      <c r="N16" s="16">
        <v>2.5180000000000001E-2</v>
      </c>
    </row>
    <row r="17" spans="1:20" s="6" customFormat="1" x14ac:dyDescent="0.2">
      <c r="A17" s="9" t="s">
        <v>258</v>
      </c>
      <c r="B17" s="9" t="s">
        <v>41</v>
      </c>
      <c r="C17" s="9" t="s">
        <v>19</v>
      </c>
      <c r="D17" s="3">
        <v>5.69</v>
      </c>
      <c r="E17" s="3">
        <v>1.1499999999999999</v>
      </c>
      <c r="F17" s="3">
        <v>9.27</v>
      </c>
      <c r="G17" s="3">
        <v>0.73</v>
      </c>
      <c r="H17" s="3">
        <v>0.38</v>
      </c>
      <c r="I17" s="12">
        <v>0.93</v>
      </c>
      <c r="J17" s="5" t="s">
        <v>259</v>
      </c>
      <c r="K17" s="12">
        <v>5.37</v>
      </c>
      <c r="L17" s="12">
        <v>0.68</v>
      </c>
      <c r="M17" s="12">
        <v>0.13</v>
      </c>
      <c r="N17" s="16">
        <v>0.1171</v>
      </c>
    </row>
    <row r="18" spans="1:20" s="6" customFormat="1" x14ac:dyDescent="0.2">
      <c r="A18" s="9" t="s">
        <v>300</v>
      </c>
      <c r="B18" s="9" t="s">
        <v>49</v>
      </c>
      <c r="C18" s="9" t="s">
        <v>39</v>
      </c>
      <c r="D18" s="3">
        <v>4.1399999999999997</v>
      </c>
      <c r="E18" s="3">
        <v>6.77</v>
      </c>
      <c r="F18" s="3">
        <v>4.9000000000000004</v>
      </c>
      <c r="G18" s="3">
        <v>0.67</v>
      </c>
      <c r="H18" s="12">
        <v>1.55</v>
      </c>
      <c r="I18" s="12">
        <v>0.83</v>
      </c>
      <c r="J18" s="5" t="s">
        <v>289</v>
      </c>
      <c r="K18" s="12">
        <v>5.27</v>
      </c>
      <c r="L18" s="12">
        <v>1.02</v>
      </c>
      <c r="M18" s="12">
        <v>0.19</v>
      </c>
      <c r="N18" s="16">
        <v>6.7549999999999997E-3</v>
      </c>
      <c r="O18"/>
      <c r="P18"/>
      <c r="Q18"/>
      <c r="R18"/>
      <c r="S18"/>
      <c r="T18"/>
    </row>
    <row r="19" spans="1:20" x14ac:dyDescent="0.2">
      <c r="A19" s="9" t="s">
        <v>14</v>
      </c>
      <c r="B19" s="9" t="s">
        <v>15</v>
      </c>
      <c r="C19" s="9" t="s">
        <v>16</v>
      </c>
      <c r="D19" s="3">
        <v>3.85</v>
      </c>
      <c r="E19" s="3">
        <v>5.54</v>
      </c>
      <c r="F19" s="3">
        <v>5.54</v>
      </c>
      <c r="G19" s="3">
        <v>3.8</v>
      </c>
      <c r="H19" s="3">
        <v>1.33</v>
      </c>
      <c r="I19" s="12">
        <v>3.08</v>
      </c>
      <c r="J19" s="5" t="s">
        <v>17</v>
      </c>
      <c r="K19" s="12">
        <v>4.9800000000000004</v>
      </c>
      <c r="L19" s="12">
        <v>2.74</v>
      </c>
      <c r="M19" s="12">
        <v>0.55000000000000004</v>
      </c>
      <c r="N19" s="16">
        <v>7.2950000000000001E-2</v>
      </c>
      <c r="O19" s="6"/>
      <c r="P19" s="6"/>
      <c r="Q19" s="6"/>
      <c r="R19" s="6"/>
      <c r="S19" s="6"/>
      <c r="T19" s="6"/>
    </row>
    <row r="20" spans="1:20" s="6" customFormat="1" x14ac:dyDescent="0.2">
      <c r="A20" s="9" t="s">
        <v>253</v>
      </c>
      <c r="B20" s="9" t="s">
        <v>55</v>
      </c>
      <c r="C20" s="9" t="s">
        <v>19</v>
      </c>
      <c r="D20" s="3">
        <v>2.63</v>
      </c>
      <c r="E20" s="3">
        <v>5.71</v>
      </c>
      <c r="F20" s="3">
        <v>6.18</v>
      </c>
      <c r="G20" s="3">
        <v>1.1000000000000001</v>
      </c>
      <c r="H20" s="3">
        <v>1.68</v>
      </c>
      <c r="I20" s="12">
        <v>1.43</v>
      </c>
      <c r="J20" s="5" t="s">
        <v>254</v>
      </c>
      <c r="K20" s="12">
        <v>4.84</v>
      </c>
      <c r="L20" s="12">
        <v>1.4</v>
      </c>
      <c r="M20" s="12">
        <v>0.28999999999999998</v>
      </c>
      <c r="N20" s="16">
        <v>3.7879999999999997E-2</v>
      </c>
      <c r="O20"/>
      <c r="P20"/>
      <c r="Q20"/>
      <c r="R20"/>
      <c r="S20"/>
      <c r="T20"/>
    </row>
    <row r="21" spans="1:20" x14ac:dyDescent="0.2">
      <c r="A21" s="9" t="s">
        <v>203</v>
      </c>
      <c r="B21" s="9" t="s">
        <v>55</v>
      </c>
      <c r="C21" s="9" t="s">
        <v>32</v>
      </c>
      <c r="D21" s="3">
        <v>5.49</v>
      </c>
      <c r="E21" s="3">
        <v>5.89</v>
      </c>
      <c r="F21" s="3">
        <v>2.67</v>
      </c>
      <c r="G21" s="3">
        <v>1.18</v>
      </c>
      <c r="H21" s="3">
        <v>1.51</v>
      </c>
      <c r="I21" s="12">
        <v>1.58</v>
      </c>
      <c r="J21" s="5" t="s">
        <v>204</v>
      </c>
      <c r="K21" s="12">
        <v>4.68</v>
      </c>
      <c r="L21" s="12">
        <v>1.43</v>
      </c>
      <c r="M21" s="12">
        <v>0.3</v>
      </c>
      <c r="N21" s="16">
        <v>3.322E-2</v>
      </c>
    </row>
    <row r="22" spans="1:20" x14ac:dyDescent="0.2">
      <c r="A22" s="9" t="s">
        <v>156</v>
      </c>
      <c r="B22" s="9" t="s">
        <v>55</v>
      </c>
      <c r="C22" s="9" t="s">
        <v>139</v>
      </c>
      <c r="D22" s="3">
        <v>2.33</v>
      </c>
      <c r="E22" s="3">
        <v>6.89</v>
      </c>
      <c r="F22" s="3">
        <v>4.5199999999999996</v>
      </c>
      <c r="G22" s="3">
        <v>4.57</v>
      </c>
      <c r="H22" s="3">
        <v>1.38</v>
      </c>
      <c r="I22" s="3">
        <v>4.5199999999999996</v>
      </c>
      <c r="J22" s="5" t="s">
        <v>151</v>
      </c>
      <c r="K22" s="12">
        <v>4.58</v>
      </c>
      <c r="L22" s="12">
        <v>3.49</v>
      </c>
      <c r="M22" s="12">
        <v>0.76</v>
      </c>
      <c r="N22" s="16">
        <v>0.55379999999999996</v>
      </c>
    </row>
    <row r="23" spans="1:20" x14ac:dyDescent="0.2">
      <c r="A23" s="10" t="s">
        <v>306</v>
      </c>
      <c r="B23" s="10" t="s">
        <v>43</v>
      </c>
      <c r="C23" s="10" t="s">
        <v>68</v>
      </c>
      <c r="D23" s="7">
        <v>3.65</v>
      </c>
      <c r="E23" s="7">
        <v>4.2699999999999996</v>
      </c>
      <c r="F23" s="7">
        <v>4.8099999999999996</v>
      </c>
      <c r="G23" s="7">
        <v>33.729999999999997</v>
      </c>
      <c r="H23" s="11">
        <v>35.42</v>
      </c>
      <c r="I23" s="11">
        <v>37.11</v>
      </c>
      <c r="J23" s="8" t="s">
        <v>305</v>
      </c>
      <c r="K23" s="11">
        <v>4.24</v>
      </c>
      <c r="L23" s="11">
        <v>35.42</v>
      </c>
      <c r="M23" s="11">
        <v>8.34</v>
      </c>
      <c r="N23" s="15">
        <v>7.1600000000000001E-6</v>
      </c>
    </row>
    <row r="24" spans="1:20" x14ac:dyDescent="0.2">
      <c r="A24" s="9" t="s">
        <v>122</v>
      </c>
      <c r="B24" s="9" t="s">
        <v>55</v>
      </c>
      <c r="C24" s="9" t="s">
        <v>62</v>
      </c>
      <c r="D24" s="3">
        <v>2.5499999999999998</v>
      </c>
      <c r="E24" s="3">
        <v>5.08</v>
      </c>
      <c r="F24" s="3">
        <v>4.5599999999999996</v>
      </c>
      <c r="G24" s="3">
        <v>1.1599999999999999</v>
      </c>
      <c r="H24" s="3">
        <v>1.08</v>
      </c>
      <c r="I24" s="12">
        <v>1.06</v>
      </c>
      <c r="J24" s="5" t="s">
        <v>121</v>
      </c>
      <c r="K24" s="12">
        <v>4.0599999999999996</v>
      </c>
      <c r="L24" s="12">
        <v>1.1000000000000001</v>
      </c>
      <c r="M24" s="12">
        <v>0.27</v>
      </c>
      <c r="N24" s="16">
        <v>1.8319999999999999E-2</v>
      </c>
    </row>
    <row r="25" spans="1:20" x14ac:dyDescent="0.2">
      <c r="A25" s="9" t="s">
        <v>113</v>
      </c>
      <c r="B25" s="9" t="s">
        <v>55</v>
      </c>
      <c r="C25" s="9" t="s">
        <v>44</v>
      </c>
      <c r="D25" s="3">
        <v>4.54</v>
      </c>
      <c r="E25" s="3">
        <v>3.07</v>
      </c>
      <c r="F25" s="3">
        <v>4.53</v>
      </c>
      <c r="G25" s="3">
        <v>1.01</v>
      </c>
      <c r="H25" s="3">
        <v>1.39</v>
      </c>
      <c r="I25" s="12">
        <v>1.18</v>
      </c>
      <c r="J25" s="5" t="s">
        <v>108</v>
      </c>
      <c r="K25" s="12">
        <v>4.05</v>
      </c>
      <c r="L25" s="12">
        <v>1.2</v>
      </c>
      <c r="M25" s="12">
        <v>0.3</v>
      </c>
      <c r="N25" s="16">
        <v>4.7619999999999997E-3</v>
      </c>
    </row>
    <row r="26" spans="1:20" x14ac:dyDescent="0.2">
      <c r="A26" s="9" t="s">
        <v>304</v>
      </c>
      <c r="B26" s="9" t="s">
        <v>15</v>
      </c>
      <c r="C26" s="9" t="s">
        <v>32</v>
      </c>
      <c r="D26" s="3">
        <v>5.03</v>
      </c>
      <c r="E26" s="3">
        <v>3.08</v>
      </c>
      <c r="F26" s="3">
        <v>3.92</v>
      </c>
      <c r="G26" s="3">
        <v>8.1</v>
      </c>
      <c r="H26" s="3">
        <v>19.11</v>
      </c>
      <c r="I26" s="12">
        <v>24.44</v>
      </c>
      <c r="J26" s="5" t="s">
        <v>305</v>
      </c>
      <c r="K26" s="12">
        <v>4.01</v>
      </c>
      <c r="L26" s="12">
        <v>17.22</v>
      </c>
      <c r="M26" s="12">
        <v>4.29</v>
      </c>
      <c r="N26" s="16">
        <v>5.2740000000000002E-2</v>
      </c>
    </row>
    <row r="27" spans="1:20" x14ac:dyDescent="0.2">
      <c r="A27" s="9" t="s">
        <v>292</v>
      </c>
      <c r="B27" s="9" t="s">
        <v>55</v>
      </c>
      <c r="C27" s="9" t="s">
        <v>28</v>
      </c>
      <c r="D27" s="3">
        <v>2.63</v>
      </c>
      <c r="E27" s="3">
        <v>5.01</v>
      </c>
      <c r="F27" s="3">
        <v>4.18</v>
      </c>
      <c r="G27" s="12">
        <v>3.04</v>
      </c>
      <c r="H27" s="3">
        <v>1.28</v>
      </c>
      <c r="I27" s="12">
        <v>1.2</v>
      </c>
      <c r="J27" s="5" t="s">
        <v>289</v>
      </c>
      <c r="K27" s="12">
        <v>3.94</v>
      </c>
      <c r="L27" s="12">
        <v>1.84</v>
      </c>
      <c r="M27" s="12">
        <v>0.47</v>
      </c>
      <c r="N27" s="16">
        <v>8.4650000000000003E-2</v>
      </c>
    </row>
    <row r="28" spans="1:20" x14ac:dyDescent="0.2">
      <c r="A28" s="9" t="s">
        <v>154</v>
      </c>
      <c r="B28" s="9" t="s">
        <v>55</v>
      </c>
      <c r="C28" s="9" t="s">
        <v>47</v>
      </c>
      <c r="D28" s="3">
        <v>1.87</v>
      </c>
      <c r="E28" s="3">
        <v>5.52</v>
      </c>
      <c r="F28" s="3">
        <v>4.09</v>
      </c>
      <c r="G28" s="3">
        <v>1</v>
      </c>
      <c r="H28" s="3">
        <v>1.03</v>
      </c>
      <c r="I28" s="3">
        <v>0.98</v>
      </c>
      <c r="J28" s="5" t="s">
        <v>151</v>
      </c>
      <c r="K28" s="12">
        <v>3.83</v>
      </c>
      <c r="L28" s="12">
        <v>1</v>
      </c>
      <c r="M28" s="12">
        <v>0.26</v>
      </c>
      <c r="N28" s="16">
        <v>5.6899999999999999E-2</v>
      </c>
    </row>
    <row r="29" spans="1:20" x14ac:dyDescent="0.2">
      <c r="A29" s="9" t="s">
        <v>251</v>
      </c>
      <c r="B29" s="9" t="s">
        <v>55</v>
      </c>
      <c r="C29" s="9" t="s">
        <v>118</v>
      </c>
      <c r="D29" s="3">
        <v>4.3</v>
      </c>
      <c r="E29" s="3">
        <v>4.72</v>
      </c>
      <c r="F29" s="3">
        <v>2.2200000000000002</v>
      </c>
      <c r="G29" s="12">
        <v>2.56</v>
      </c>
      <c r="H29" s="3">
        <v>2.1800000000000002</v>
      </c>
      <c r="I29" s="12">
        <v>2.2200000000000002</v>
      </c>
      <c r="J29" s="5" t="s">
        <v>252</v>
      </c>
      <c r="K29" s="12">
        <v>3.75</v>
      </c>
      <c r="L29" s="12">
        <v>2.3199999999999998</v>
      </c>
      <c r="M29" s="12">
        <v>0.62</v>
      </c>
      <c r="N29" s="16">
        <v>0.14169999999999999</v>
      </c>
    </row>
    <row r="30" spans="1:20" x14ac:dyDescent="0.2">
      <c r="A30" s="9" t="s">
        <v>190</v>
      </c>
      <c r="B30" s="9" t="s">
        <v>41</v>
      </c>
      <c r="C30" s="9" t="s">
        <v>118</v>
      </c>
      <c r="D30" s="3">
        <v>4.58</v>
      </c>
      <c r="E30" s="3">
        <v>3.23</v>
      </c>
      <c r="F30" s="3">
        <v>3.41</v>
      </c>
      <c r="G30" s="3">
        <v>1.05</v>
      </c>
      <c r="H30" s="3">
        <v>0.78</v>
      </c>
      <c r="I30" s="12">
        <v>0.92</v>
      </c>
      <c r="J30" s="5" t="s">
        <v>191</v>
      </c>
      <c r="K30" s="12">
        <v>3.74</v>
      </c>
      <c r="L30" s="12">
        <v>0.92</v>
      </c>
      <c r="M30" s="12">
        <v>0.25</v>
      </c>
      <c r="N30" s="16">
        <v>2.8029999999999999E-3</v>
      </c>
    </row>
    <row r="31" spans="1:20" x14ac:dyDescent="0.2">
      <c r="A31" s="9" t="s">
        <v>269</v>
      </c>
      <c r="B31" s="9" t="s">
        <v>15</v>
      </c>
      <c r="C31" s="9" t="s">
        <v>77</v>
      </c>
      <c r="D31" s="3">
        <v>4.0599999999999996</v>
      </c>
      <c r="E31" s="3">
        <v>3.08</v>
      </c>
      <c r="F31" s="3">
        <v>3.75</v>
      </c>
      <c r="G31" s="3">
        <v>3.53</v>
      </c>
      <c r="H31" s="3">
        <v>0.72</v>
      </c>
      <c r="I31" s="12">
        <v>0.97</v>
      </c>
      <c r="J31" s="5" t="s">
        <v>270</v>
      </c>
      <c r="K31" s="12">
        <v>3.63</v>
      </c>
      <c r="L31" s="12">
        <v>1.74</v>
      </c>
      <c r="M31" s="12">
        <v>0.48</v>
      </c>
      <c r="N31" s="16">
        <v>0.1159</v>
      </c>
    </row>
    <row r="32" spans="1:20" x14ac:dyDescent="0.2">
      <c r="A32" s="9" t="s">
        <v>320</v>
      </c>
      <c r="B32" s="9" t="s">
        <v>15</v>
      </c>
      <c r="C32" s="9" t="s">
        <v>75</v>
      </c>
      <c r="D32" s="3">
        <v>4.01</v>
      </c>
      <c r="E32" s="3">
        <v>2.85</v>
      </c>
      <c r="F32" s="3">
        <v>3.93</v>
      </c>
      <c r="G32" s="3">
        <v>1.72</v>
      </c>
      <c r="H32" s="3">
        <v>1.46</v>
      </c>
      <c r="I32" s="12">
        <v>1.04</v>
      </c>
      <c r="J32" s="5" t="s">
        <v>321</v>
      </c>
      <c r="K32" s="12">
        <v>3.6</v>
      </c>
      <c r="L32" s="12">
        <v>1.41</v>
      </c>
      <c r="M32" s="12">
        <v>0.39</v>
      </c>
      <c r="N32" s="16">
        <v>6.7429999999999999E-3</v>
      </c>
    </row>
    <row r="33" spans="1:14" x14ac:dyDescent="0.2">
      <c r="A33" s="10" t="s">
        <v>278</v>
      </c>
      <c r="B33" s="10" t="s">
        <v>22</v>
      </c>
      <c r="C33" s="10" t="s">
        <v>68</v>
      </c>
      <c r="D33" s="7">
        <v>3.06</v>
      </c>
      <c r="E33" s="7">
        <v>3.25</v>
      </c>
      <c r="F33" s="7">
        <v>4.0199999999999996</v>
      </c>
      <c r="G33" s="7">
        <v>9.8800000000000008</v>
      </c>
      <c r="H33" s="7">
        <v>5.12</v>
      </c>
      <c r="I33" s="11">
        <v>10.88</v>
      </c>
      <c r="J33" s="8" t="s">
        <v>279</v>
      </c>
      <c r="K33" s="11">
        <v>3.44</v>
      </c>
      <c r="L33" s="11">
        <v>8.6300000000000008</v>
      </c>
      <c r="M33" s="11">
        <v>2.5</v>
      </c>
      <c r="N33" s="15">
        <v>4.5170000000000002E-2</v>
      </c>
    </row>
    <row r="34" spans="1:14" x14ac:dyDescent="0.2">
      <c r="A34" s="9" t="s">
        <v>59</v>
      </c>
      <c r="B34" s="9" t="s">
        <v>57</v>
      </c>
      <c r="C34" s="9" t="s">
        <v>37</v>
      </c>
      <c r="D34" s="3">
        <v>3.67</v>
      </c>
      <c r="E34" s="3">
        <v>2.96</v>
      </c>
      <c r="F34" s="3">
        <v>3.53</v>
      </c>
      <c r="G34" s="3">
        <v>3.01</v>
      </c>
      <c r="H34" s="12">
        <v>5.63</v>
      </c>
      <c r="I34" s="12">
        <v>2.93</v>
      </c>
      <c r="J34" s="5" t="s">
        <v>60</v>
      </c>
      <c r="K34" s="12">
        <v>3.39</v>
      </c>
      <c r="L34" s="12">
        <v>3.86</v>
      </c>
      <c r="M34" s="12">
        <v>1.1399999999999999</v>
      </c>
      <c r="N34" s="16">
        <v>0.63300000000000001</v>
      </c>
    </row>
    <row r="35" spans="1:14" x14ac:dyDescent="0.2">
      <c r="A35" s="9" t="s">
        <v>187</v>
      </c>
      <c r="B35" s="9" t="s">
        <v>41</v>
      </c>
      <c r="C35" s="9" t="s">
        <v>12</v>
      </c>
      <c r="D35" s="3">
        <v>5.23</v>
      </c>
      <c r="E35" s="3">
        <v>2.5499999999999998</v>
      </c>
      <c r="F35" s="3">
        <v>2.09</v>
      </c>
      <c r="G35" s="3">
        <v>1.87</v>
      </c>
      <c r="H35" s="3">
        <v>2.83</v>
      </c>
      <c r="I35" s="12">
        <v>1.83</v>
      </c>
      <c r="J35" s="5" t="s">
        <v>184</v>
      </c>
      <c r="K35" s="12">
        <v>3.29</v>
      </c>
      <c r="L35" s="12">
        <v>2.1800000000000002</v>
      </c>
      <c r="M35" s="12">
        <v>0.66</v>
      </c>
      <c r="N35" s="16">
        <v>0.34229999999999999</v>
      </c>
    </row>
    <row r="36" spans="1:14" x14ac:dyDescent="0.2">
      <c r="A36" s="9" t="s">
        <v>337</v>
      </c>
      <c r="B36" s="9" t="s">
        <v>15</v>
      </c>
      <c r="C36" s="9" t="s">
        <v>47</v>
      </c>
      <c r="D36" s="3">
        <v>4.34</v>
      </c>
      <c r="E36" s="3">
        <v>2.17</v>
      </c>
      <c r="F36" s="3">
        <v>3.16</v>
      </c>
      <c r="G36" s="3">
        <v>1.59</v>
      </c>
      <c r="H36" s="3">
        <v>1.01</v>
      </c>
      <c r="I36" s="12">
        <v>1.2</v>
      </c>
      <c r="J36" s="5" t="s">
        <v>334</v>
      </c>
      <c r="K36" s="12">
        <v>3.22</v>
      </c>
      <c r="L36" s="12">
        <v>1.27</v>
      </c>
      <c r="M36" s="12">
        <v>0.39</v>
      </c>
      <c r="N36" s="16">
        <v>3.9239999999999997E-2</v>
      </c>
    </row>
    <row r="37" spans="1:14" x14ac:dyDescent="0.2">
      <c r="A37" s="9" t="s">
        <v>92</v>
      </c>
      <c r="B37" s="9" t="s">
        <v>55</v>
      </c>
      <c r="C37" s="9" t="s">
        <v>12</v>
      </c>
      <c r="D37" s="3">
        <v>5.22</v>
      </c>
      <c r="E37" s="3">
        <v>2.2200000000000002</v>
      </c>
      <c r="F37" s="3">
        <v>2.12</v>
      </c>
      <c r="G37" s="3">
        <v>1.08</v>
      </c>
      <c r="H37" s="3">
        <v>1.34</v>
      </c>
      <c r="I37" s="12">
        <v>1.19</v>
      </c>
      <c r="J37" s="5" t="s">
        <v>83</v>
      </c>
      <c r="K37" s="12">
        <v>3.19</v>
      </c>
      <c r="L37" s="12">
        <v>1.2</v>
      </c>
      <c r="M37" s="12">
        <v>0.38</v>
      </c>
      <c r="N37" s="16">
        <v>0.1235</v>
      </c>
    </row>
    <row r="38" spans="1:14" x14ac:dyDescent="0.2">
      <c r="A38" s="9" t="s">
        <v>332</v>
      </c>
      <c r="B38" s="9" t="s">
        <v>49</v>
      </c>
      <c r="C38" s="9" t="s">
        <v>19</v>
      </c>
      <c r="D38" s="3">
        <v>2.5499999999999998</v>
      </c>
      <c r="E38" s="3">
        <v>4.22</v>
      </c>
      <c r="F38" s="3">
        <v>2.08</v>
      </c>
      <c r="G38" s="3">
        <v>1.76</v>
      </c>
      <c r="H38" s="12">
        <v>1.54</v>
      </c>
      <c r="I38" s="12">
        <v>0.89</v>
      </c>
      <c r="J38" s="5" t="s">
        <v>330</v>
      </c>
      <c r="K38" s="12">
        <v>2.95</v>
      </c>
      <c r="L38" s="12">
        <v>1.4</v>
      </c>
      <c r="M38" s="12">
        <v>0.47</v>
      </c>
      <c r="N38" s="16">
        <v>9.0139999999999998E-2</v>
      </c>
    </row>
    <row r="39" spans="1:14" x14ac:dyDescent="0.2">
      <c r="A39" s="9" t="s">
        <v>128</v>
      </c>
      <c r="B39" s="9" t="s">
        <v>57</v>
      </c>
      <c r="C39" s="9" t="s">
        <v>32</v>
      </c>
      <c r="D39" s="3">
        <v>2.29</v>
      </c>
      <c r="E39" s="3">
        <v>3.13</v>
      </c>
      <c r="F39" s="3">
        <v>3.24</v>
      </c>
      <c r="G39" s="3">
        <v>0.98</v>
      </c>
      <c r="H39" s="12">
        <v>1.7</v>
      </c>
      <c r="I39" s="12">
        <v>0.97</v>
      </c>
      <c r="J39" s="5" t="s">
        <v>129</v>
      </c>
      <c r="K39" s="12">
        <v>2.88</v>
      </c>
      <c r="L39" s="12">
        <v>1.22</v>
      </c>
      <c r="M39" s="12">
        <v>0.42</v>
      </c>
      <c r="N39" s="16">
        <v>1.24E-2</v>
      </c>
    </row>
    <row r="40" spans="1:14" x14ac:dyDescent="0.2">
      <c r="A40" s="9" t="s">
        <v>199</v>
      </c>
      <c r="B40" s="9" t="s">
        <v>51</v>
      </c>
      <c r="C40" s="9" t="s">
        <v>28</v>
      </c>
      <c r="D40" s="3">
        <v>3.14</v>
      </c>
      <c r="E40" s="3">
        <v>3.28</v>
      </c>
      <c r="F40" s="3">
        <v>2.16</v>
      </c>
      <c r="G40" s="3">
        <v>1.27</v>
      </c>
      <c r="H40" s="12">
        <v>1.99</v>
      </c>
      <c r="I40" s="12">
        <v>1.26</v>
      </c>
      <c r="J40" s="5" t="s">
        <v>200</v>
      </c>
      <c r="K40" s="12">
        <v>2.86</v>
      </c>
      <c r="L40" s="12">
        <v>1.5</v>
      </c>
      <c r="M40" s="12">
        <v>0.53</v>
      </c>
      <c r="N40" s="16">
        <v>3.3399999999999999E-2</v>
      </c>
    </row>
    <row r="41" spans="1:14" x14ac:dyDescent="0.2">
      <c r="A41" s="9" t="s">
        <v>197</v>
      </c>
      <c r="B41" s="9" t="s">
        <v>51</v>
      </c>
      <c r="C41" s="9" t="s">
        <v>72</v>
      </c>
      <c r="D41" s="3">
        <v>1.96</v>
      </c>
      <c r="E41" s="3">
        <v>2.08</v>
      </c>
      <c r="F41" s="3">
        <v>4.26</v>
      </c>
      <c r="G41" s="3">
        <v>1.5</v>
      </c>
      <c r="H41" s="12">
        <v>1.42</v>
      </c>
      <c r="I41" s="12">
        <v>1.27</v>
      </c>
      <c r="J41" s="5" t="s">
        <v>191</v>
      </c>
      <c r="K41" s="12">
        <v>2.77</v>
      </c>
      <c r="L41" s="12">
        <v>1.4</v>
      </c>
      <c r="M41" s="12">
        <v>0.51</v>
      </c>
      <c r="N41" s="16">
        <v>0.14180000000000001</v>
      </c>
    </row>
    <row r="42" spans="1:14" x14ac:dyDescent="0.2">
      <c r="A42" s="9" t="s">
        <v>312</v>
      </c>
      <c r="B42" s="9" t="s">
        <v>41</v>
      </c>
      <c r="C42" s="9" t="s">
        <v>37</v>
      </c>
      <c r="D42" s="3">
        <v>4.03</v>
      </c>
      <c r="E42" s="3">
        <v>2.09</v>
      </c>
      <c r="F42" s="3">
        <v>2.11</v>
      </c>
      <c r="G42" s="3">
        <v>2.37</v>
      </c>
      <c r="H42" s="3">
        <v>1.17</v>
      </c>
      <c r="I42" s="12">
        <v>1.4</v>
      </c>
      <c r="J42" s="5" t="s">
        <v>311</v>
      </c>
      <c r="K42" s="12">
        <v>2.75</v>
      </c>
      <c r="L42" s="12">
        <v>1.65</v>
      </c>
      <c r="M42" s="12">
        <v>0.6</v>
      </c>
      <c r="N42" s="16">
        <v>0.21199999999999999</v>
      </c>
    </row>
    <row r="43" spans="1:14" x14ac:dyDescent="0.2">
      <c r="A43" s="9" t="s">
        <v>101</v>
      </c>
      <c r="B43" s="9" t="s">
        <v>41</v>
      </c>
      <c r="C43" s="9" t="s">
        <v>16</v>
      </c>
      <c r="D43" s="3">
        <v>1.53</v>
      </c>
      <c r="E43" s="3">
        <v>3.41</v>
      </c>
      <c r="F43" s="3">
        <v>2.97</v>
      </c>
      <c r="G43" s="3">
        <v>2.21</v>
      </c>
      <c r="H43" s="3">
        <v>2.31</v>
      </c>
      <c r="I43" s="12">
        <v>2.0299999999999998</v>
      </c>
      <c r="J43" s="5" t="s">
        <v>100</v>
      </c>
      <c r="K43" s="12">
        <v>2.64</v>
      </c>
      <c r="L43" s="12">
        <v>2.1800000000000002</v>
      </c>
      <c r="M43" s="12">
        <v>0.83</v>
      </c>
      <c r="N43" s="16">
        <v>0.4738</v>
      </c>
    </row>
    <row r="44" spans="1:14" x14ac:dyDescent="0.2">
      <c r="A44" s="9" t="s">
        <v>285</v>
      </c>
      <c r="B44" s="9" t="s">
        <v>51</v>
      </c>
      <c r="C44" s="9" t="s">
        <v>118</v>
      </c>
      <c r="D44" s="3">
        <v>3.03</v>
      </c>
      <c r="E44" s="3">
        <v>3.19</v>
      </c>
      <c r="F44" s="12">
        <v>1.69</v>
      </c>
      <c r="G44" s="3">
        <v>1.52</v>
      </c>
      <c r="H44" s="12">
        <v>2.4</v>
      </c>
      <c r="I44" s="12">
        <v>1.62</v>
      </c>
      <c r="J44" s="5" t="s">
        <v>279</v>
      </c>
      <c r="K44" s="12">
        <v>2.64</v>
      </c>
      <c r="L44" s="12">
        <v>1.84</v>
      </c>
      <c r="M44" s="12">
        <v>0.7</v>
      </c>
      <c r="N44" s="16">
        <v>0.22550000000000001</v>
      </c>
    </row>
    <row r="45" spans="1:14" x14ac:dyDescent="0.2">
      <c r="A45" s="9" t="s">
        <v>201</v>
      </c>
      <c r="B45" s="9" t="s">
        <v>51</v>
      </c>
      <c r="C45" s="9" t="s">
        <v>62</v>
      </c>
      <c r="D45" s="3">
        <v>2.74</v>
      </c>
      <c r="E45" s="3">
        <v>3.04</v>
      </c>
      <c r="F45" s="3">
        <v>1.91</v>
      </c>
      <c r="G45" s="3">
        <v>1.92</v>
      </c>
      <c r="H45" s="3">
        <v>1.52</v>
      </c>
      <c r="I45" s="12">
        <v>1.04</v>
      </c>
      <c r="J45" s="5" t="s">
        <v>202</v>
      </c>
      <c r="K45" s="12">
        <v>2.56</v>
      </c>
      <c r="L45" s="12">
        <v>1.49</v>
      </c>
      <c r="M45" s="12">
        <v>0.57999999999999996</v>
      </c>
      <c r="N45" s="16">
        <v>6.4699999999999994E-2</v>
      </c>
    </row>
    <row r="46" spans="1:14" x14ac:dyDescent="0.2">
      <c r="A46" s="9" t="s">
        <v>226</v>
      </c>
      <c r="B46" s="9" t="s">
        <v>11</v>
      </c>
      <c r="C46" s="9" t="s">
        <v>77</v>
      </c>
      <c r="D46" s="3">
        <v>1.76</v>
      </c>
      <c r="E46" s="3">
        <v>3.36</v>
      </c>
      <c r="F46" s="3">
        <v>2.5299999999999998</v>
      </c>
      <c r="G46" s="3">
        <v>2.86</v>
      </c>
      <c r="H46" s="3">
        <v>1.24</v>
      </c>
      <c r="I46" s="12">
        <v>1.52</v>
      </c>
      <c r="J46" s="5" t="s">
        <v>225</v>
      </c>
      <c r="K46" s="12">
        <v>2.5499999999999998</v>
      </c>
      <c r="L46" s="12">
        <v>1.87</v>
      </c>
      <c r="M46" s="12">
        <v>0.73</v>
      </c>
      <c r="N46" s="16">
        <v>0.37540000000000001</v>
      </c>
    </row>
    <row r="47" spans="1:14" x14ac:dyDescent="0.2">
      <c r="A47" s="9" t="s">
        <v>335</v>
      </c>
      <c r="B47" s="9" t="s">
        <v>22</v>
      </c>
      <c r="C47" s="9" t="s">
        <v>77</v>
      </c>
      <c r="D47" s="3">
        <v>2.5299999999999998</v>
      </c>
      <c r="E47" s="3">
        <v>2.69</v>
      </c>
      <c r="F47" s="3">
        <v>2.4</v>
      </c>
      <c r="G47" s="3">
        <v>2.2799999999999998</v>
      </c>
      <c r="H47" s="3">
        <v>1.55</v>
      </c>
      <c r="I47" s="12">
        <v>1.57</v>
      </c>
      <c r="J47" s="5" t="s">
        <v>334</v>
      </c>
      <c r="K47" s="12">
        <v>2.54</v>
      </c>
      <c r="L47" s="12">
        <v>1.8</v>
      </c>
      <c r="M47" s="12">
        <v>0.71</v>
      </c>
      <c r="N47" s="16">
        <v>4.3950000000000003E-2</v>
      </c>
    </row>
    <row r="48" spans="1:14" x14ac:dyDescent="0.2">
      <c r="A48" s="9" t="s">
        <v>263</v>
      </c>
      <c r="B48" s="9" t="s">
        <v>22</v>
      </c>
      <c r="C48" s="9" t="s">
        <v>62</v>
      </c>
      <c r="D48" s="3">
        <v>1.98</v>
      </c>
      <c r="E48" s="3">
        <v>2.08</v>
      </c>
      <c r="F48" s="3">
        <v>3.57</v>
      </c>
      <c r="G48" s="3">
        <v>1.35</v>
      </c>
      <c r="H48" s="3">
        <v>0.94</v>
      </c>
      <c r="I48" s="12">
        <v>1.02</v>
      </c>
      <c r="J48" s="5" t="s">
        <v>264</v>
      </c>
      <c r="K48" s="12">
        <v>2.54</v>
      </c>
      <c r="L48" s="12">
        <v>1.1000000000000001</v>
      </c>
      <c r="M48" s="12">
        <v>0.43</v>
      </c>
      <c r="N48" s="16">
        <v>5.2859999999999997E-2</v>
      </c>
    </row>
    <row r="49" spans="1:14" x14ac:dyDescent="0.2">
      <c r="A49" s="9" t="s">
        <v>316</v>
      </c>
      <c r="B49" s="9" t="s">
        <v>51</v>
      </c>
      <c r="C49" s="9" t="s">
        <v>30</v>
      </c>
      <c r="D49" s="3">
        <v>2.99</v>
      </c>
      <c r="E49" s="3">
        <v>2.77</v>
      </c>
      <c r="F49" s="3">
        <v>1.76</v>
      </c>
      <c r="G49" s="3">
        <v>1.96</v>
      </c>
      <c r="H49" s="12">
        <v>1.52</v>
      </c>
      <c r="I49" s="12">
        <v>0.97</v>
      </c>
      <c r="J49" s="5" t="s">
        <v>317</v>
      </c>
      <c r="K49" s="12">
        <v>2.5099999999999998</v>
      </c>
      <c r="L49" s="12">
        <v>1.48</v>
      </c>
      <c r="M49" s="12">
        <v>0.59</v>
      </c>
      <c r="N49" s="16">
        <v>9.7430000000000003E-2</v>
      </c>
    </row>
    <row r="50" spans="1:14" x14ac:dyDescent="0.2">
      <c r="A50" s="9" t="s">
        <v>94</v>
      </c>
      <c r="B50" s="9" t="s">
        <v>41</v>
      </c>
      <c r="C50" s="9" t="s">
        <v>44</v>
      </c>
      <c r="D50" s="3">
        <v>1.68</v>
      </c>
      <c r="E50" s="3">
        <v>2.16</v>
      </c>
      <c r="F50" s="3">
        <v>3.59</v>
      </c>
      <c r="G50" s="3">
        <v>1.87</v>
      </c>
      <c r="H50" s="3">
        <v>2.06</v>
      </c>
      <c r="I50" s="12">
        <v>1.82</v>
      </c>
      <c r="J50" s="5" t="s">
        <v>95</v>
      </c>
      <c r="K50" s="12">
        <v>2.48</v>
      </c>
      <c r="L50" s="12">
        <v>1.92</v>
      </c>
      <c r="M50" s="12">
        <v>0.77</v>
      </c>
      <c r="N50" s="16">
        <v>0.3901</v>
      </c>
    </row>
    <row r="51" spans="1:14" x14ac:dyDescent="0.2">
      <c r="A51" s="9" t="s">
        <v>82</v>
      </c>
      <c r="B51" s="9" t="s">
        <v>22</v>
      </c>
      <c r="C51" s="9" t="s">
        <v>72</v>
      </c>
      <c r="D51" s="12">
        <v>2.2999999999999998</v>
      </c>
      <c r="E51" s="12">
        <v>2.25</v>
      </c>
      <c r="F51" s="12">
        <v>2.88</v>
      </c>
      <c r="G51" s="3">
        <v>1.0900000000000001</v>
      </c>
      <c r="H51" s="3">
        <v>0.91</v>
      </c>
      <c r="I51" s="12">
        <v>0.9</v>
      </c>
      <c r="J51" s="5" t="s">
        <v>83</v>
      </c>
      <c r="K51" s="12">
        <v>2.48</v>
      </c>
      <c r="L51" s="12">
        <v>0.97</v>
      </c>
      <c r="M51" s="12">
        <v>0.39</v>
      </c>
      <c r="N51" s="16">
        <v>2.0720000000000001E-3</v>
      </c>
    </row>
    <row r="52" spans="1:14" x14ac:dyDescent="0.2">
      <c r="A52" s="9" t="s">
        <v>298</v>
      </c>
      <c r="B52" s="9" t="s">
        <v>57</v>
      </c>
      <c r="C52" s="9" t="s">
        <v>39</v>
      </c>
      <c r="D52" s="3">
        <v>2.09</v>
      </c>
      <c r="E52" s="3">
        <v>2.4300000000000002</v>
      </c>
      <c r="F52" s="3">
        <v>2.89</v>
      </c>
      <c r="G52" s="3">
        <v>0.81</v>
      </c>
      <c r="H52" s="12">
        <v>1.28</v>
      </c>
      <c r="I52" s="12">
        <v>1.03</v>
      </c>
      <c r="J52" s="5" t="s">
        <v>289</v>
      </c>
      <c r="K52" s="12">
        <v>2.4700000000000002</v>
      </c>
      <c r="L52" s="12">
        <v>1.04</v>
      </c>
      <c r="M52" s="12">
        <v>0.42</v>
      </c>
      <c r="N52" s="16">
        <v>6.0330000000000002E-3</v>
      </c>
    </row>
    <row r="53" spans="1:14" x14ac:dyDescent="0.2">
      <c r="A53" s="10" t="s">
        <v>283</v>
      </c>
      <c r="B53" s="10" t="s">
        <v>43</v>
      </c>
      <c r="C53" s="10" t="s">
        <v>16</v>
      </c>
      <c r="D53" s="7">
        <v>2.57</v>
      </c>
      <c r="E53" s="7">
        <v>3.25</v>
      </c>
      <c r="F53" s="7">
        <v>1.56</v>
      </c>
      <c r="G53" s="7">
        <v>12.97</v>
      </c>
      <c r="H53" s="11">
        <v>19.73</v>
      </c>
      <c r="I53" s="11">
        <v>16.53</v>
      </c>
      <c r="J53" s="8" t="s">
        <v>279</v>
      </c>
      <c r="K53" s="11">
        <v>2.46</v>
      </c>
      <c r="L53" s="11">
        <v>16.41</v>
      </c>
      <c r="M53" s="11">
        <v>6.68</v>
      </c>
      <c r="N53" s="15">
        <v>2.2729999999999998E-3</v>
      </c>
    </row>
    <row r="54" spans="1:14" x14ac:dyDescent="0.2">
      <c r="A54" s="10" t="s">
        <v>232</v>
      </c>
      <c r="B54" s="10" t="s">
        <v>55</v>
      </c>
      <c r="C54" s="10" t="s">
        <v>68</v>
      </c>
      <c r="D54" s="7">
        <v>2.79</v>
      </c>
      <c r="E54" s="7">
        <v>1.64</v>
      </c>
      <c r="F54" s="7">
        <v>2.87</v>
      </c>
      <c r="G54" s="7">
        <v>23.68</v>
      </c>
      <c r="H54" s="7">
        <v>24</v>
      </c>
      <c r="I54" s="11">
        <v>14.96</v>
      </c>
      <c r="J54" s="8" t="s">
        <v>225</v>
      </c>
      <c r="K54" s="11">
        <v>2.4300000000000002</v>
      </c>
      <c r="L54" s="11">
        <v>20.88</v>
      </c>
      <c r="M54" s="11">
        <v>8.58</v>
      </c>
      <c r="N54" s="15">
        <v>3.4979999999999998E-3</v>
      </c>
    </row>
    <row r="55" spans="1:14" x14ac:dyDescent="0.2">
      <c r="A55" s="9" t="s">
        <v>53</v>
      </c>
      <c r="B55" s="9" t="s">
        <v>55</v>
      </c>
      <c r="C55" s="9" t="s">
        <v>37</v>
      </c>
      <c r="D55" s="3">
        <v>3.65</v>
      </c>
      <c r="E55" s="3">
        <v>1.42</v>
      </c>
      <c r="F55" s="3">
        <v>2.17</v>
      </c>
      <c r="G55" s="3">
        <v>1.1299999999999999</v>
      </c>
      <c r="H55" s="3">
        <v>3.14</v>
      </c>
      <c r="I55" s="12">
        <v>1.33</v>
      </c>
      <c r="J55" s="5" t="s">
        <v>54</v>
      </c>
      <c r="K55" s="12">
        <v>2.41</v>
      </c>
      <c r="L55" s="12">
        <v>1.87</v>
      </c>
      <c r="M55" s="12">
        <v>0.77</v>
      </c>
      <c r="N55" s="16">
        <v>0.58299999999999996</v>
      </c>
    </row>
    <row r="56" spans="1:14" x14ac:dyDescent="0.2">
      <c r="A56" s="9" t="s">
        <v>213</v>
      </c>
      <c r="B56" s="9" t="s">
        <v>46</v>
      </c>
      <c r="C56" s="9" t="s">
        <v>23</v>
      </c>
      <c r="D56" s="3">
        <v>2.59</v>
      </c>
      <c r="E56" s="3">
        <v>1.1000000000000001</v>
      </c>
      <c r="F56" s="3">
        <v>3.49</v>
      </c>
      <c r="G56" s="3">
        <v>1.0900000000000001</v>
      </c>
      <c r="H56" s="3">
        <v>1.21</v>
      </c>
      <c r="I56" s="12">
        <v>1.06</v>
      </c>
      <c r="J56" s="5" t="s">
        <v>214</v>
      </c>
      <c r="K56" s="12">
        <v>2.39</v>
      </c>
      <c r="L56" s="12">
        <v>1.1200000000000001</v>
      </c>
      <c r="M56" s="12">
        <v>0.47</v>
      </c>
      <c r="N56" s="16">
        <v>0.14269999999999999</v>
      </c>
    </row>
    <row r="57" spans="1:14" x14ac:dyDescent="0.2">
      <c r="A57" s="9" t="s">
        <v>276</v>
      </c>
      <c r="B57" s="9" t="s">
        <v>15</v>
      </c>
      <c r="C57" s="9" t="s">
        <v>44</v>
      </c>
      <c r="D57" s="3">
        <v>1.89</v>
      </c>
      <c r="E57" s="3">
        <v>2.38</v>
      </c>
      <c r="F57" s="3">
        <v>2.86</v>
      </c>
      <c r="G57" s="3">
        <v>3.23</v>
      </c>
      <c r="H57" s="3">
        <v>2.95</v>
      </c>
      <c r="I57" s="12">
        <v>2.57</v>
      </c>
      <c r="J57" s="5" t="s">
        <v>277</v>
      </c>
      <c r="K57" s="12">
        <v>2.38</v>
      </c>
      <c r="L57" s="12">
        <v>2.91</v>
      </c>
      <c r="M57" s="12">
        <v>1.23</v>
      </c>
      <c r="N57" s="16">
        <v>0.18809999999999999</v>
      </c>
    </row>
    <row r="58" spans="1:14" x14ac:dyDescent="0.2">
      <c r="A58" s="9" t="s">
        <v>123</v>
      </c>
      <c r="B58" s="9" t="s">
        <v>55</v>
      </c>
      <c r="C58" s="9" t="s">
        <v>111</v>
      </c>
      <c r="D58" s="3">
        <v>1.64</v>
      </c>
      <c r="E58" s="3">
        <v>3.18</v>
      </c>
      <c r="F58" s="3">
        <v>2.2799999999999998</v>
      </c>
      <c r="G58" s="3">
        <v>1.1399999999999999</v>
      </c>
      <c r="H58" s="3">
        <v>2.1</v>
      </c>
      <c r="I58" s="12">
        <v>1.34</v>
      </c>
      <c r="J58" s="5" t="s">
        <v>121</v>
      </c>
      <c r="K58" s="12">
        <v>2.37</v>
      </c>
      <c r="L58" s="12">
        <v>1.53</v>
      </c>
      <c r="M58" s="12">
        <v>0.64</v>
      </c>
      <c r="N58" s="16">
        <v>0.19</v>
      </c>
    </row>
    <row r="59" spans="1:14" x14ac:dyDescent="0.2">
      <c r="A59" s="9" t="s">
        <v>233</v>
      </c>
      <c r="B59" s="9" t="s">
        <v>41</v>
      </c>
      <c r="C59" s="9" t="s">
        <v>139</v>
      </c>
      <c r="D59" s="3">
        <v>3.53</v>
      </c>
      <c r="E59" s="3">
        <v>1.93</v>
      </c>
      <c r="F59" s="3">
        <v>1.58</v>
      </c>
      <c r="G59" s="3">
        <v>1.94</v>
      </c>
      <c r="H59" s="3">
        <v>2.09</v>
      </c>
      <c r="I59" s="12">
        <v>1.59</v>
      </c>
      <c r="J59" s="5" t="s">
        <v>225</v>
      </c>
      <c r="K59" s="12">
        <v>2.35</v>
      </c>
      <c r="L59" s="12">
        <v>1.87</v>
      </c>
      <c r="M59" s="12">
        <v>0.8</v>
      </c>
      <c r="N59" s="16">
        <v>0.48409999999999997</v>
      </c>
    </row>
    <row r="60" spans="1:14" x14ac:dyDescent="0.2">
      <c r="A60" s="9" t="s">
        <v>155</v>
      </c>
      <c r="B60" s="9" t="s">
        <v>55</v>
      </c>
      <c r="C60" s="9" t="s">
        <v>39</v>
      </c>
      <c r="D60" s="3">
        <v>2.4500000000000002</v>
      </c>
      <c r="E60" s="3">
        <v>2.52</v>
      </c>
      <c r="F60" s="3">
        <v>2.0099999999999998</v>
      </c>
      <c r="G60" s="3">
        <v>1.2</v>
      </c>
      <c r="H60" s="3">
        <v>1.26</v>
      </c>
      <c r="I60" s="12">
        <v>1.0900000000000001</v>
      </c>
      <c r="J60" s="5" t="s">
        <v>151</v>
      </c>
      <c r="K60" s="12">
        <v>2.33</v>
      </c>
      <c r="L60" s="12">
        <v>1.19</v>
      </c>
      <c r="M60" s="12">
        <v>0.51</v>
      </c>
      <c r="N60" s="16">
        <v>2.398E-3</v>
      </c>
    </row>
    <row r="61" spans="1:14" x14ac:dyDescent="0.2">
      <c r="A61" s="9" t="s">
        <v>168</v>
      </c>
      <c r="B61" s="9" t="s">
        <v>51</v>
      </c>
      <c r="C61" s="9" t="s">
        <v>19</v>
      </c>
      <c r="D61" s="3">
        <v>2.67</v>
      </c>
      <c r="E61" s="3">
        <v>2.38</v>
      </c>
      <c r="F61" s="3">
        <v>1.85</v>
      </c>
      <c r="G61" s="3">
        <v>1.76</v>
      </c>
      <c r="H61" s="12">
        <v>2.0299999999999998</v>
      </c>
      <c r="I61" s="12">
        <v>1.35</v>
      </c>
      <c r="J61" s="5" t="s">
        <v>151</v>
      </c>
      <c r="K61" s="12">
        <v>2.2999999999999998</v>
      </c>
      <c r="L61" s="12">
        <v>1.72</v>
      </c>
      <c r="M61" s="12">
        <v>0.75</v>
      </c>
      <c r="N61" s="16">
        <v>0.13350000000000001</v>
      </c>
    </row>
    <row r="62" spans="1:14" x14ac:dyDescent="0.2">
      <c r="A62" s="9" t="s">
        <v>85</v>
      </c>
      <c r="B62" s="9" t="s">
        <v>22</v>
      </c>
      <c r="C62" s="9" t="s">
        <v>16</v>
      </c>
      <c r="D62" s="3">
        <v>2.4</v>
      </c>
      <c r="E62" s="3">
        <v>2.4300000000000002</v>
      </c>
      <c r="F62" s="3">
        <v>2.04</v>
      </c>
      <c r="G62" s="3">
        <v>1.1399999999999999</v>
      </c>
      <c r="H62" s="3">
        <v>0.89</v>
      </c>
      <c r="I62" s="12">
        <v>1.1299999999999999</v>
      </c>
      <c r="J62" s="5" t="s">
        <v>83</v>
      </c>
      <c r="K62" s="12">
        <v>2.29</v>
      </c>
      <c r="L62" s="12">
        <v>1.05</v>
      </c>
      <c r="M62" s="12">
        <v>0.46</v>
      </c>
      <c r="N62" s="16">
        <v>1.134E-3</v>
      </c>
    </row>
    <row r="63" spans="1:14" x14ac:dyDescent="0.2">
      <c r="A63" s="9" t="s">
        <v>67</v>
      </c>
      <c r="B63" s="9" t="s">
        <v>15</v>
      </c>
      <c r="C63" s="9" t="s">
        <v>68</v>
      </c>
      <c r="D63" s="3">
        <v>1.84</v>
      </c>
      <c r="E63" s="3">
        <v>2.4</v>
      </c>
      <c r="F63" s="3">
        <v>2.57</v>
      </c>
      <c r="G63" s="3">
        <v>1.67</v>
      </c>
      <c r="H63" s="3">
        <v>1.63</v>
      </c>
      <c r="I63" s="12">
        <v>1.77</v>
      </c>
      <c r="J63" s="5" t="s">
        <v>69</v>
      </c>
      <c r="K63" s="12">
        <v>2.27</v>
      </c>
      <c r="L63" s="12">
        <v>1.69</v>
      </c>
      <c r="M63" s="12">
        <v>0.75</v>
      </c>
      <c r="N63" s="16">
        <v>6.0879999999999997E-2</v>
      </c>
    </row>
    <row r="64" spans="1:14" x14ac:dyDescent="0.2">
      <c r="A64" s="9" t="s">
        <v>324</v>
      </c>
      <c r="B64" s="9" t="s">
        <v>15</v>
      </c>
      <c r="C64" s="9" t="s">
        <v>30</v>
      </c>
      <c r="D64" s="3">
        <v>2.82</v>
      </c>
      <c r="E64" s="3">
        <v>2.16</v>
      </c>
      <c r="F64" s="3">
        <v>1.79</v>
      </c>
      <c r="G64" s="3">
        <v>3.24</v>
      </c>
      <c r="H64" s="3">
        <v>1.27</v>
      </c>
      <c r="I64" s="12">
        <v>1.2</v>
      </c>
      <c r="J64" s="5" t="s">
        <v>321</v>
      </c>
      <c r="K64" s="12">
        <v>2.2599999999999998</v>
      </c>
      <c r="L64" s="12">
        <v>1.9</v>
      </c>
      <c r="M64" s="12">
        <v>0.84</v>
      </c>
      <c r="N64" s="16">
        <v>0.6573</v>
      </c>
    </row>
    <row r="65" spans="1:14" x14ac:dyDescent="0.2">
      <c r="A65" s="9" t="s">
        <v>167</v>
      </c>
      <c r="B65" s="9" t="s">
        <v>51</v>
      </c>
      <c r="C65" s="9" t="s">
        <v>37</v>
      </c>
      <c r="D65" s="3">
        <v>2.98</v>
      </c>
      <c r="E65" s="3">
        <v>1.94</v>
      </c>
      <c r="F65" s="3">
        <v>1.82</v>
      </c>
      <c r="G65" s="3">
        <v>1.59</v>
      </c>
      <c r="H65" s="12">
        <v>1.96</v>
      </c>
      <c r="I65" s="12">
        <v>1.31</v>
      </c>
      <c r="J65" s="5" t="s">
        <v>151</v>
      </c>
      <c r="K65" s="12">
        <v>2.25</v>
      </c>
      <c r="L65" s="12">
        <v>1.62</v>
      </c>
      <c r="M65" s="12">
        <v>0.72</v>
      </c>
      <c r="N65" s="16">
        <v>0.20549999999999999</v>
      </c>
    </row>
    <row r="66" spans="1:14" x14ac:dyDescent="0.2">
      <c r="A66" s="9" t="s">
        <v>195</v>
      </c>
      <c r="B66" s="9" t="s">
        <v>49</v>
      </c>
      <c r="C66" s="9" t="s">
        <v>26</v>
      </c>
      <c r="D66" s="3">
        <v>1.67</v>
      </c>
      <c r="E66" s="3">
        <v>2.87</v>
      </c>
      <c r="F66" s="3">
        <v>2.21</v>
      </c>
      <c r="G66" s="3">
        <v>1.39</v>
      </c>
      <c r="H66" s="12">
        <v>1.17</v>
      </c>
      <c r="I66" s="12">
        <v>0.57999999999999996</v>
      </c>
      <c r="J66" s="5" t="s">
        <v>191</v>
      </c>
      <c r="K66" s="12">
        <v>2.25</v>
      </c>
      <c r="L66" s="12">
        <v>1.05</v>
      </c>
      <c r="M66" s="12">
        <v>0.47</v>
      </c>
      <c r="N66" s="16">
        <v>4.65E-2</v>
      </c>
    </row>
    <row r="67" spans="1:14" x14ac:dyDescent="0.2">
      <c r="A67" s="9" t="s">
        <v>175</v>
      </c>
      <c r="B67" s="9" t="s">
        <v>46</v>
      </c>
      <c r="C67" s="9" t="s">
        <v>26</v>
      </c>
      <c r="D67" s="3">
        <v>2.11</v>
      </c>
      <c r="E67" s="3">
        <v>2.09</v>
      </c>
      <c r="F67" s="3">
        <v>2.5499999999999998</v>
      </c>
      <c r="G67" s="3">
        <v>1.66</v>
      </c>
      <c r="H67" s="12">
        <v>0.8</v>
      </c>
      <c r="I67" s="12">
        <v>0.56999999999999995</v>
      </c>
      <c r="J67" s="5" t="s">
        <v>176</v>
      </c>
      <c r="K67" s="12">
        <v>2.25</v>
      </c>
      <c r="L67" s="12">
        <v>1.01</v>
      </c>
      <c r="M67" s="12">
        <v>0.45</v>
      </c>
      <c r="N67" s="16">
        <v>2.726E-2</v>
      </c>
    </row>
    <row r="68" spans="1:14" x14ac:dyDescent="0.2">
      <c r="A68" s="9" t="s">
        <v>282</v>
      </c>
      <c r="B68" s="9" t="s">
        <v>41</v>
      </c>
      <c r="C68" s="9" t="s">
        <v>34</v>
      </c>
      <c r="D68" s="3">
        <v>1.81</v>
      </c>
      <c r="E68" s="3">
        <v>3.29</v>
      </c>
      <c r="F68" s="3">
        <v>1.61</v>
      </c>
      <c r="G68" s="3">
        <v>1.26</v>
      </c>
      <c r="H68" s="3">
        <v>1.62</v>
      </c>
      <c r="I68" s="3">
        <v>1.41</v>
      </c>
      <c r="J68" s="5" t="s">
        <v>279</v>
      </c>
      <c r="K68" s="12">
        <v>2.2400000000000002</v>
      </c>
      <c r="L68" s="12">
        <v>1.43</v>
      </c>
      <c r="M68" s="12">
        <v>0.64</v>
      </c>
      <c r="N68" s="16">
        <v>0.2079</v>
      </c>
    </row>
    <row r="69" spans="1:14" x14ac:dyDescent="0.2">
      <c r="A69" s="9" t="s">
        <v>127</v>
      </c>
      <c r="B69" s="9" t="s">
        <v>51</v>
      </c>
      <c r="C69" s="9" t="s">
        <v>16</v>
      </c>
      <c r="D69" s="3">
        <v>1.86</v>
      </c>
      <c r="E69" s="3">
        <v>2.34</v>
      </c>
      <c r="F69" s="3">
        <v>2.46</v>
      </c>
      <c r="G69" s="3">
        <v>1.27</v>
      </c>
      <c r="H69" s="12">
        <v>2.16</v>
      </c>
      <c r="I69" s="12">
        <v>1.1499999999999999</v>
      </c>
      <c r="J69" s="5" t="s">
        <v>121</v>
      </c>
      <c r="K69" s="12">
        <v>2.2200000000000002</v>
      </c>
      <c r="L69" s="12">
        <v>1.53</v>
      </c>
      <c r="M69" s="12">
        <v>0.69</v>
      </c>
      <c r="N69" s="16">
        <v>0.1326</v>
      </c>
    </row>
    <row r="70" spans="1:14" x14ac:dyDescent="0.2">
      <c r="A70" s="9" t="s">
        <v>265</v>
      </c>
      <c r="B70" s="9" t="s">
        <v>15</v>
      </c>
      <c r="C70" s="9" t="s">
        <v>105</v>
      </c>
      <c r="D70" s="3">
        <v>2.5</v>
      </c>
      <c r="E70" s="3">
        <v>1.79</v>
      </c>
      <c r="F70" s="3">
        <v>2.38</v>
      </c>
      <c r="G70" s="3">
        <v>1.57</v>
      </c>
      <c r="H70" s="3">
        <v>0.93</v>
      </c>
      <c r="I70" s="12">
        <v>0.88</v>
      </c>
      <c r="J70" s="5" t="s">
        <v>264</v>
      </c>
      <c r="K70" s="12">
        <v>2.2200000000000002</v>
      </c>
      <c r="L70" s="12">
        <v>1.1299999999999999</v>
      </c>
      <c r="M70" s="12">
        <v>0.51</v>
      </c>
      <c r="N70" s="16">
        <v>2.5159999999999998E-2</v>
      </c>
    </row>
    <row r="71" spans="1:14" x14ac:dyDescent="0.2">
      <c r="A71" s="9" t="s">
        <v>84</v>
      </c>
      <c r="B71" s="9" t="s">
        <v>22</v>
      </c>
      <c r="C71" s="9" t="s">
        <v>47</v>
      </c>
      <c r="D71" s="12">
        <v>2.83</v>
      </c>
      <c r="E71" s="12">
        <v>2.2599999999999998</v>
      </c>
      <c r="F71" s="12">
        <v>1.59</v>
      </c>
      <c r="G71" s="3">
        <v>1.1599999999999999</v>
      </c>
      <c r="H71" s="3">
        <v>0.96</v>
      </c>
      <c r="I71" s="3">
        <v>1.06</v>
      </c>
      <c r="J71" s="5" t="s">
        <v>83</v>
      </c>
      <c r="K71" s="12">
        <v>2.2200000000000002</v>
      </c>
      <c r="L71" s="12">
        <v>1.06</v>
      </c>
      <c r="M71" s="12">
        <v>0.48</v>
      </c>
      <c r="N71" s="16">
        <v>3.2809999999999999E-2</v>
      </c>
    </row>
    <row r="72" spans="1:14" x14ac:dyDescent="0.2">
      <c r="A72" s="9" t="s">
        <v>322</v>
      </c>
      <c r="B72" s="9" t="s">
        <v>15</v>
      </c>
      <c r="C72" s="9" t="s">
        <v>39</v>
      </c>
      <c r="D72" s="3">
        <v>2.11</v>
      </c>
      <c r="E72" s="3">
        <v>2</v>
      </c>
      <c r="F72" s="3">
        <v>2.5099999999999998</v>
      </c>
      <c r="G72" s="3">
        <v>1.99</v>
      </c>
      <c r="H72" s="3">
        <v>2.02</v>
      </c>
      <c r="I72" s="12">
        <v>1.51</v>
      </c>
      <c r="J72" s="5" t="s">
        <v>321</v>
      </c>
      <c r="K72" s="12">
        <v>2.21</v>
      </c>
      <c r="L72" s="12">
        <v>1.84</v>
      </c>
      <c r="M72" s="12">
        <v>0.83</v>
      </c>
      <c r="N72" s="16">
        <v>0.1799</v>
      </c>
    </row>
    <row r="73" spans="1:14" x14ac:dyDescent="0.2">
      <c r="A73" s="9" t="s">
        <v>87</v>
      </c>
      <c r="B73" s="9" t="s">
        <v>15</v>
      </c>
      <c r="C73" s="9" t="s">
        <v>58</v>
      </c>
      <c r="D73" s="3">
        <v>2.2599999999999998</v>
      </c>
      <c r="E73" s="3">
        <v>2</v>
      </c>
      <c r="F73" s="3">
        <v>2.33</v>
      </c>
      <c r="G73" s="3">
        <v>1.35</v>
      </c>
      <c r="H73" s="3">
        <v>0.77</v>
      </c>
      <c r="I73" s="12">
        <v>0.98</v>
      </c>
      <c r="J73" s="5" t="s">
        <v>83</v>
      </c>
      <c r="K73" s="12">
        <v>2.2000000000000002</v>
      </c>
      <c r="L73" s="12">
        <v>1.03</v>
      </c>
      <c r="M73" s="12">
        <v>0.47</v>
      </c>
      <c r="N73" s="16">
        <v>3.9050000000000001E-3</v>
      </c>
    </row>
    <row r="74" spans="1:14" x14ac:dyDescent="0.2">
      <c r="A74" s="9" t="s">
        <v>88</v>
      </c>
      <c r="B74" s="9" t="s">
        <v>15</v>
      </c>
      <c r="C74" s="9" t="s">
        <v>72</v>
      </c>
      <c r="D74" s="3">
        <v>2.68</v>
      </c>
      <c r="E74" s="3">
        <v>1.85</v>
      </c>
      <c r="F74" s="3">
        <v>1.94</v>
      </c>
      <c r="G74" s="3">
        <v>1.9</v>
      </c>
      <c r="H74" s="3">
        <v>0.94</v>
      </c>
      <c r="I74" s="12">
        <v>1.0900000000000001</v>
      </c>
      <c r="J74" s="5" t="s">
        <v>83</v>
      </c>
      <c r="K74" s="12">
        <v>2.16</v>
      </c>
      <c r="L74" s="12">
        <v>1.31</v>
      </c>
      <c r="M74" s="12">
        <v>0.61</v>
      </c>
      <c r="N74" s="16">
        <v>0.1007</v>
      </c>
    </row>
    <row r="75" spans="1:14" x14ac:dyDescent="0.2">
      <c r="A75" s="9" t="s">
        <v>267</v>
      </c>
      <c r="B75" s="9" t="s">
        <v>43</v>
      </c>
      <c r="C75" s="9" t="s">
        <v>139</v>
      </c>
      <c r="D75" s="3">
        <v>1.56</v>
      </c>
      <c r="E75" s="3">
        <v>2.74</v>
      </c>
      <c r="F75" s="3">
        <v>2.08</v>
      </c>
      <c r="G75" s="3">
        <v>1.83</v>
      </c>
      <c r="H75" s="12">
        <v>7.51</v>
      </c>
      <c r="I75" s="12">
        <v>5.18</v>
      </c>
      <c r="J75" s="5" t="s">
        <v>268</v>
      </c>
      <c r="K75" s="12">
        <v>2.12</v>
      </c>
      <c r="L75" s="12">
        <v>4.84</v>
      </c>
      <c r="M75" s="12">
        <v>2.2799999999999998</v>
      </c>
      <c r="N75" s="16">
        <v>0.1822</v>
      </c>
    </row>
    <row r="76" spans="1:14" x14ac:dyDescent="0.2">
      <c r="A76" s="10" t="s">
        <v>280</v>
      </c>
      <c r="B76" s="10" t="s">
        <v>11</v>
      </c>
      <c r="C76" s="10" t="s">
        <v>105</v>
      </c>
      <c r="D76" s="7">
        <v>1.54</v>
      </c>
      <c r="E76" s="7">
        <v>2.68</v>
      </c>
      <c r="F76" s="7">
        <v>2.13</v>
      </c>
      <c r="G76" s="7">
        <v>3.78</v>
      </c>
      <c r="H76" s="7">
        <v>4.42</v>
      </c>
      <c r="I76" s="11">
        <v>4.71</v>
      </c>
      <c r="J76" s="8" t="s">
        <v>279</v>
      </c>
      <c r="K76" s="11">
        <v>2.12</v>
      </c>
      <c r="L76" s="11">
        <v>4.3</v>
      </c>
      <c r="M76" s="11">
        <v>2.0299999999999998</v>
      </c>
      <c r="N76" s="15">
        <v>7.1339999999999997E-3</v>
      </c>
    </row>
    <row r="77" spans="1:14" x14ac:dyDescent="0.2">
      <c r="A77" s="9" t="s">
        <v>117</v>
      </c>
      <c r="B77" s="9" t="s">
        <v>46</v>
      </c>
      <c r="C77" s="9" t="s">
        <v>118</v>
      </c>
      <c r="D77" s="3">
        <v>2.5499999999999998</v>
      </c>
      <c r="E77" s="3">
        <v>1.31</v>
      </c>
      <c r="F77" s="3">
        <v>2.4700000000000002</v>
      </c>
      <c r="G77" s="3">
        <v>1.68</v>
      </c>
      <c r="H77" s="12">
        <v>1.38</v>
      </c>
      <c r="I77" s="12">
        <v>1.25</v>
      </c>
      <c r="J77" s="5" t="s">
        <v>108</v>
      </c>
      <c r="K77" s="12">
        <v>2.11</v>
      </c>
      <c r="L77" s="12">
        <v>1.44</v>
      </c>
      <c r="M77" s="12">
        <v>0.68</v>
      </c>
      <c r="N77" s="16">
        <v>0.18360000000000001</v>
      </c>
    </row>
    <row r="78" spans="1:14" x14ac:dyDescent="0.2">
      <c r="A78" s="9" t="s">
        <v>136</v>
      </c>
      <c r="B78" s="9" t="s">
        <v>22</v>
      </c>
      <c r="C78" s="9" t="s">
        <v>39</v>
      </c>
      <c r="D78" s="3">
        <v>1.4</v>
      </c>
      <c r="E78" s="3">
        <v>2.2799999999999998</v>
      </c>
      <c r="F78" s="3">
        <v>2.6</v>
      </c>
      <c r="G78" s="3">
        <v>1.5</v>
      </c>
      <c r="H78" s="3">
        <v>1.1299999999999999</v>
      </c>
      <c r="I78" s="3">
        <v>1.72</v>
      </c>
      <c r="J78" s="5" t="s">
        <v>135</v>
      </c>
      <c r="K78" s="12">
        <v>2.1</v>
      </c>
      <c r="L78" s="12">
        <v>1.45</v>
      </c>
      <c r="M78" s="12">
        <v>0.69</v>
      </c>
      <c r="N78" s="16">
        <v>0.17960000000000001</v>
      </c>
    </row>
    <row r="79" spans="1:14" x14ac:dyDescent="0.2">
      <c r="A79" s="9" t="s">
        <v>142</v>
      </c>
      <c r="B79" s="9" t="s">
        <v>55</v>
      </c>
      <c r="C79" s="9" t="s">
        <v>105</v>
      </c>
      <c r="D79" s="3">
        <v>1.28</v>
      </c>
      <c r="E79" s="3">
        <v>2.72</v>
      </c>
      <c r="F79" s="3">
        <v>2.31</v>
      </c>
      <c r="G79" s="3">
        <v>0.66</v>
      </c>
      <c r="H79" s="3">
        <v>0.77</v>
      </c>
      <c r="I79" s="3">
        <v>0.74</v>
      </c>
      <c r="J79" s="5" t="s">
        <v>143</v>
      </c>
      <c r="K79" s="12">
        <v>2.1</v>
      </c>
      <c r="L79" s="12">
        <v>0.72</v>
      </c>
      <c r="M79" s="12">
        <v>0.34</v>
      </c>
      <c r="N79" s="16">
        <v>3.2250000000000001E-2</v>
      </c>
    </row>
    <row r="80" spans="1:14" x14ac:dyDescent="0.2">
      <c r="A80" s="9" t="s">
        <v>235</v>
      </c>
      <c r="B80" s="9" t="s">
        <v>43</v>
      </c>
      <c r="C80" s="9" t="s">
        <v>19</v>
      </c>
      <c r="D80" s="3">
        <v>1.7</v>
      </c>
      <c r="E80" s="3">
        <v>1.37</v>
      </c>
      <c r="F80" s="3">
        <v>3.16</v>
      </c>
      <c r="G80" s="3">
        <v>1.03</v>
      </c>
      <c r="H80" s="12">
        <v>2.5099999999999998</v>
      </c>
      <c r="I80" s="12">
        <v>1.66</v>
      </c>
      <c r="J80" s="5" t="s">
        <v>225</v>
      </c>
      <c r="K80" s="12">
        <v>2.08</v>
      </c>
      <c r="L80" s="12">
        <v>1.73</v>
      </c>
      <c r="M80" s="12">
        <v>0.83</v>
      </c>
      <c r="N80" s="16">
        <v>0.64529999999999998</v>
      </c>
    </row>
    <row r="81" spans="1:14" x14ac:dyDescent="0.2">
      <c r="A81" s="9" t="s">
        <v>78</v>
      </c>
      <c r="B81" s="9" t="s">
        <v>43</v>
      </c>
      <c r="C81" s="9" t="s">
        <v>32</v>
      </c>
      <c r="D81" s="3">
        <v>2.39</v>
      </c>
      <c r="E81" s="3">
        <v>2.4500000000000002</v>
      </c>
      <c r="F81" s="3">
        <v>1.38</v>
      </c>
      <c r="G81" s="3">
        <v>1.35</v>
      </c>
      <c r="H81" s="12">
        <v>2.19</v>
      </c>
      <c r="I81" s="12">
        <v>1.63</v>
      </c>
      <c r="J81" s="5" t="s">
        <v>69</v>
      </c>
      <c r="K81" s="12">
        <v>2.08</v>
      </c>
      <c r="L81" s="12">
        <v>1.72</v>
      </c>
      <c r="M81" s="12">
        <v>0.83</v>
      </c>
      <c r="N81" s="16">
        <v>0.45369999999999999</v>
      </c>
    </row>
    <row r="82" spans="1:14" x14ac:dyDescent="0.2">
      <c r="A82" s="9" t="s">
        <v>215</v>
      </c>
      <c r="B82" s="9" t="s">
        <v>46</v>
      </c>
      <c r="C82" s="9" t="s">
        <v>139</v>
      </c>
      <c r="D82" s="3">
        <v>2.5</v>
      </c>
      <c r="E82" s="3">
        <v>2.04</v>
      </c>
      <c r="F82" s="3">
        <v>1.63</v>
      </c>
      <c r="G82" s="3">
        <v>2.5299999999999998</v>
      </c>
      <c r="H82" s="12">
        <v>1.4</v>
      </c>
      <c r="I82" s="12">
        <v>2.04</v>
      </c>
      <c r="J82" s="5" t="s">
        <v>216</v>
      </c>
      <c r="K82" s="12">
        <v>2.06</v>
      </c>
      <c r="L82" s="12">
        <v>1.99</v>
      </c>
      <c r="M82" s="12">
        <v>0.97</v>
      </c>
      <c r="N82" s="16">
        <v>0.88039999999999996</v>
      </c>
    </row>
    <row r="83" spans="1:14" x14ac:dyDescent="0.2">
      <c r="A83" s="9" t="s">
        <v>290</v>
      </c>
      <c r="B83" s="9" t="s">
        <v>55</v>
      </c>
      <c r="C83" s="9" t="s">
        <v>77</v>
      </c>
      <c r="D83" s="3">
        <v>2.1</v>
      </c>
      <c r="E83" s="3">
        <v>1.92</v>
      </c>
      <c r="F83" s="3">
        <v>2.16</v>
      </c>
      <c r="G83" s="3">
        <v>0.92</v>
      </c>
      <c r="H83" s="3">
        <v>1.79</v>
      </c>
      <c r="I83" s="12">
        <v>1.45</v>
      </c>
      <c r="J83" s="5" t="s">
        <v>289</v>
      </c>
      <c r="K83" s="12">
        <v>2.06</v>
      </c>
      <c r="L83" s="12">
        <v>1.38</v>
      </c>
      <c r="M83" s="12">
        <v>0.67</v>
      </c>
      <c r="N83" s="16">
        <v>6.2649999999999997E-2</v>
      </c>
    </row>
    <row r="84" spans="1:14" x14ac:dyDescent="0.2">
      <c r="A84" s="9" t="s">
        <v>274</v>
      </c>
      <c r="B84" s="9" t="s">
        <v>43</v>
      </c>
      <c r="C84" s="9" t="s">
        <v>111</v>
      </c>
      <c r="D84" s="3">
        <v>2.06</v>
      </c>
      <c r="E84" s="3">
        <v>1.85</v>
      </c>
      <c r="F84" s="3">
        <v>2.2400000000000002</v>
      </c>
      <c r="G84" s="3">
        <v>1.33</v>
      </c>
      <c r="H84" s="12">
        <v>2.17</v>
      </c>
      <c r="I84" s="12">
        <v>2.57</v>
      </c>
      <c r="J84" s="5" t="s">
        <v>270</v>
      </c>
      <c r="K84" s="12">
        <v>2.0499999999999998</v>
      </c>
      <c r="L84" s="12">
        <v>2.02</v>
      </c>
      <c r="M84" s="12">
        <v>0.99</v>
      </c>
      <c r="N84" s="16">
        <v>0.94669999999999999</v>
      </c>
    </row>
    <row r="85" spans="1:14" x14ac:dyDescent="0.2">
      <c r="A85" s="9" t="s">
        <v>329</v>
      </c>
      <c r="B85" s="9" t="s">
        <v>15</v>
      </c>
      <c r="C85" s="9" t="s">
        <v>139</v>
      </c>
      <c r="D85" s="3">
        <v>2.14</v>
      </c>
      <c r="E85" s="3">
        <v>2.1800000000000002</v>
      </c>
      <c r="F85" s="3">
        <v>1.78</v>
      </c>
      <c r="G85" s="3">
        <v>2.67</v>
      </c>
      <c r="H85" s="3">
        <v>1.49</v>
      </c>
      <c r="I85" s="12">
        <v>1.74</v>
      </c>
      <c r="J85" s="5" t="s">
        <v>330</v>
      </c>
      <c r="K85" s="12">
        <v>2.0299999999999998</v>
      </c>
      <c r="L85" s="12">
        <v>1.97</v>
      </c>
      <c r="M85" s="12">
        <v>0.97</v>
      </c>
      <c r="N85" s="16">
        <v>0.87370000000000003</v>
      </c>
    </row>
    <row r="86" spans="1:14" x14ac:dyDescent="0.2">
      <c r="A86" s="9" t="s">
        <v>281</v>
      </c>
      <c r="B86" s="9" t="s">
        <v>41</v>
      </c>
      <c r="C86" s="9" t="s">
        <v>105</v>
      </c>
      <c r="D86" s="3">
        <v>1.45</v>
      </c>
      <c r="E86" s="3">
        <v>3.01</v>
      </c>
      <c r="F86" s="3">
        <v>1.56</v>
      </c>
      <c r="G86" s="3">
        <v>1.39</v>
      </c>
      <c r="H86" s="3">
        <v>1.28</v>
      </c>
      <c r="I86" s="3">
        <v>1.1299999999999999</v>
      </c>
      <c r="J86" s="5" t="s">
        <v>279</v>
      </c>
      <c r="K86" s="12">
        <v>2.0099999999999998</v>
      </c>
      <c r="L86" s="12">
        <v>1.27</v>
      </c>
      <c r="M86" s="12">
        <v>0.63</v>
      </c>
      <c r="N86" s="16">
        <v>0.21759999999999999</v>
      </c>
    </row>
    <row r="87" spans="1:14" x14ac:dyDescent="0.2">
      <c r="A87" s="9" t="s">
        <v>205</v>
      </c>
      <c r="B87" s="9" t="s">
        <v>46</v>
      </c>
      <c r="C87" s="9" t="s">
        <v>16</v>
      </c>
      <c r="D87" s="3">
        <v>1.98</v>
      </c>
      <c r="E87" s="3">
        <v>1.23</v>
      </c>
      <c r="F87" s="3">
        <v>2.78</v>
      </c>
      <c r="G87" s="3">
        <v>1.54</v>
      </c>
      <c r="H87" s="12">
        <v>2.16</v>
      </c>
      <c r="I87" s="12">
        <v>1.19</v>
      </c>
      <c r="J87" s="5" t="s">
        <v>206</v>
      </c>
      <c r="K87" s="12">
        <v>2</v>
      </c>
      <c r="L87" s="12">
        <v>1.63</v>
      </c>
      <c r="M87" s="12">
        <v>0.82</v>
      </c>
      <c r="N87" s="16">
        <v>0.52559999999999996</v>
      </c>
    </row>
    <row r="88" spans="1:14" x14ac:dyDescent="0.2">
      <c r="A88" s="9" t="s">
        <v>74</v>
      </c>
      <c r="B88" s="9" t="s">
        <v>41</v>
      </c>
      <c r="C88" s="9" t="s">
        <v>75</v>
      </c>
      <c r="D88" s="3">
        <v>1.78</v>
      </c>
      <c r="E88" s="3">
        <v>2.27</v>
      </c>
      <c r="F88" s="3">
        <v>1.88</v>
      </c>
      <c r="G88" s="3">
        <v>2.2000000000000002</v>
      </c>
      <c r="H88" s="3">
        <v>2.4900000000000002</v>
      </c>
      <c r="I88" s="12">
        <v>2.48</v>
      </c>
      <c r="J88" s="5" t="s">
        <v>69</v>
      </c>
      <c r="K88" s="12">
        <v>1.98</v>
      </c>
      <c r="L88" s="12">
        <v>2.39</v>
      </c>
      <c r="M88" s="12">
        <v>1.21</v>
      </c>
      <c r="N88" s="16">
        <v>8.1780000000000005E-2</v>
      </c>
    </row>
    <row r="89" spans="1:14" x14ac:dyDescent="0.2">
      <c r="A89" s="9" t="s">
        <v>120</v>
      </c>
      <c r="B89" s="9" t="s">
        <v>11</v>
      </c>
      <c r="C89" s="9" t="s">
        <v>47</v>
      </c>
      <c r="D89" s="3">
        <v>1.67</v>
      </c>
      <c r="E89" s="3">
        <v>2.11</v>
      </c>
      <c r="F89" s="3">
        <v>2.13</v>
      </c>
      <c r="G89" s="3">
        <v>3.11</v>
      </c>
      <c r="H89" s="3">
        <v>0.59</v>
      </c>
      <c r="I89" s="12">
        <v>1.44</v>
      </c>
      <c r="J89" s="5" t="s">
        <v>121</v>
      </c>
      <c r="K89" s="12">
        <v>1.97</v>
      </c>
      <c r="L89" s="12">
        <v>1.71</v>
      </c>
      <c r="M89" s="12">
        <v>0.87</v>
      </c>
      <c r="N89" s="16">
        <v>0.75139999999999996</v>
      </c>
    </row>
    <row r="90" spans="1:14" x14ac:dyDescent="0.2">
      <c r="A90" s="10" t="s">
        <v>163</v>
      </c>
      <c r="B90" s="10" t="s">
        <v>57</v>
      </c>
      <c r="C90" s="10" t="s">
        <v>30</v>
      </c>
      <c r="D90" s="7">
        <v>1.68</v>
      </c>
      <c r="E90" s="7">
        <v>1.96</v>
      </c>
      <c r="F90" s="7">
        <v>2.25</v>
      </c>
      <c r="G90" s="7">
        <v>5.64</v>
      </c>
      <c r="H90" s="11">
        <v>16.3</v>
      </c>
      <c r="I90" s="11">
        <v>14.06</v>
      </c>
      <c r="J90" s="8" t="s">
        <v>151</v>
      </c>
      <c r="K90" s="11">
        <v>1.96</v>
      </c>
      <c r="L90" s="11">
        <v>12</v>
      </c>
      <c r="M90" s="11">
        <v>6.11</v>
      </c>
      <c r="N90" s="15">
        <v>3.6639999999999999E-2</v>
      </c>
    </row>
    <row r="91" spans="1:14" x14ac:dyDescent="0.2">
      <c r="A91" s="9" t="s">
        <v>116</v>
      </c>
      <c r="B91" s="9" t="s">
        <v>46</v>
      </c>
      <c r="C91" s="9" t="s">
        <v>30</v>
      </c>
      <c r="D91" s="3">
        <v>2.57</v>
      </c>
      <c r="E91" s="3">
        <v>1.66</v>
      </c>
      <c r="F91" s="3">
        <v>1.65</v>
      </c>
      <c r="G91" s="3">
        <v>1.89</v>
      </c>
      <c r="H91" s="12">
        <v>1.18</v>
      </c>
      <c r="I91" s="12">
        <v>1.47</v>
      </c>
      <c r="J91" s="5" t="s">
        <v>108</v>
      </c>
      <c r="K91" s="12">
        <v>1.96</v>
      </c>
      <c r="L91" s="12">
        <v>1.52</v>
      </c>
      <c r="M91" s="12">
        <v>0.77</v>
      </c>
      <c r="N91" s="16">
        <v>0.29249999999999998</v>
      </c>
    </row>
    <row r="92" spans="1:14" x14ac:dyDescent="0.2">
      <c r="A92" s="9" t="s">
        <v>90</v>
      </c>
      <c r="B92" s="9" t="s">
        <v>11</v>
      </c>
      <c r="C92" s="9" t="s">
        <v>72</v>
      </c>
      <c r="D92" s="3">
        <v>2.44</v>
      </c>
      <c r="E92" s="3">
        <v>1.61</v>
      </c>
      <c r="F92" s="3">
        <v>1.84</v>
      </c>
      <c r="G92" s="3">
        <v>1.91</v>
      </c>
      <c r="H92" s="3">
        <v>0.88</v>
      </c>
      <c r="I92" s="12">
        <v>1.03</v>
      </c>
      <c r="J92" s="5" t="s">
        <v>83</v>
      </c>
      <c r="K92" s="12">
        <v>1.96</v>
      </c>
      <c r="L92" s="12">
        <v>1.27</v>
      </c>
      <c r="M92" s="12">
        <v>0.65</v>
      </c>
      <c r="N92" s="16">
        <v>0.16420000000000001</v>
      </c>
    </row>
    <row r="93" spans="1:14" x14ac:dyDescent="0.2">
      <c r="A93" s="9" t="s">
        <v>218</v>
      </c>
      <c r="B93" s="9" t="s">
        <v>15</v>
      </c>
      <c r="C93" s="9" t="s">
        <v>118</v>
      </c>
      <c r="D93" s="3">
        <v>1.78</v>
      </c>
      <c r="E93" s="3">
        <v>2.0699999999999998</v>
      </c>
      <c r="F93" s="3">
        <v>2.02</v>
      </c>
      <c r="G93" s="3">
        <v>2.4300000000000002</v>
      </c>
      <c r="H93" s="3">
        <v>1.67</v>
      </c>
      <c r="I93" s="12">
        <v>1.45</v>
      </c>
      <c r="J93" s="5" t="s">
        <v>219</v>
      </c>
      <c r="K93" s="12">
        <v>1.95</v>
      </c>
      <c r="L93" s="12">
        <v>1.85</v>
      </c>
      <c r="M93" s="12">
        <v>0.95</v>
      </c>
      <c r="N93" s="16">
        <v>0.75800000000000001</v>
      </c>
    </row>
    <row r="94" spans="1:14" x14ac:dyDescent="0.2">
      <c r="A94" s="9" t="s">
        <v>194</v>
      </c>
      <c r="B94" s="9" t="s">
        <v>57</v>
      </c>
      <c r="C94" s="9" t="s">
        <v>23</v>
      </c>
      <c r="D94" s="3">
        <v>2.85</v>
      </c>
      <c r="E94" s="3">
        <v>1.36</v>
      </c>
      <c r="F94" s="3">
        <v>1.64</v>
      </c>
      <c r="G94" s="3">
        <v>0.89</v>
      </c>
      <c r="H94" s="3">
        <v>1.42</v>
      </c>
      <c r="I94" s="12">
        <v>0.7</v>
      </c>
      <c r="J94" s="5" t="s">
        <v>191</v>
      </c>
      <c r="K94" s="12">
        <v>1.95</v>
      </c>
      <c r="L94" s="12">
        <v>1.01</v>
      </c>
      <c r="M94" s="12">
        <v>0.52</v>
      </c>
      <c r="N94" s="16">
        <v>0.13500000000000001</v>
      </c>
    </row>
    <row r="95" spans="1:14" x14ac:dyDescent="0.2">
      <c r="A95" s="9" t="s">
        <v>98</v>
      </c>
      <c r="B95" s="9" t="s">
        <v>51</v>
      </c>
      <c r="C95" s="9" t="s">
        <v>39</v>
      </c>
      <c r="D95" s="3">
        <v>1.71</v>
      </c>
      <c r="E95" s="3">
        <v>1.87</v>
      </c>
      <c r="F95" s="3">
        <v>2.2400000000000002</v>
      </c>
      <c r="G95" s="3">
        <v>1.54</v>
      </c>
      <c r="H95" s="12">
        <v>1.33</v>
      </c>
      <c r="I95" s="12">
        <v>1.06</v>
      </c>
      <c r="J95" s="5" t="s">
        <v>95</v>
      </c>
      <c r="K95" s="12">
        <v>1.94</v>
      </c>
      <c r="L95" s="12">
        <v>1.31</v>
      </c>
      <c r="M95" s="12">
        <v>0.68</v>
      </c>
      <c r="N95" s="16">
        <v>4.0329999999999998E-2</v>
      </c>
    </row>
    <row r="96" spans="1:14" x14ac:dyDescent="0.2">
      <c r="A96" s="9" t="s">
        <v>157</v>
      </c>
      <c r="B96" s="9" t="s">
        <v>43</v>
      </c>
      <c r="C96" s="9" t="s">
        <v>105</v>
      </c>
      <c r="D96" s="3">
        <v>1.65</v>
      </c>
      <c r="E96" s="3">
        <v>2.95</v>
      </c>
      <c r="F96" s="3">
        <v>1.19</v>
      </c>
      <c r="G96" s="3">
        <v>4.0199999999999996</v>
      </c>
      <c r="H96" s="3">
        <v>11.7</v>
      </c>
      <c r="I96" s="12">
        <v>8.89</v>
      </c>
      <c r="J96" s="5" t="s">
        <v>151</v>
      </c>
      <c r="K96" s="12">
        <v>1.93</v>
      </c>
      <c r="L96" s="12">
        <v>8.2100000000000009</v>
      </c>
      <c r="M96" s="12">
        <v>4.26</v>
      </c>
      <c r="N96" s="16">
        <v>5.2810000000000003E-2</v>
      </c>
    </row>
    <row r="97" spans="1:14" x14ac:dyDescent="0.2">
      <c r="A97" s="9" t="s">
        <v>271</v>
      </c>
      <c r="B97" s="9" t="s">
        <v>55</v>
      </c>
      <c r="C97" s="9" t="s">
        <v>75</v>
      </c>
      <c r="D97" s="3">
        <v>2.38</v>
      </c>
      <c r="E97" s="3">
        <v>1.74</v>
      </c>
      <c r="F97" s="3">
        <v>1.67</v>
      </c>
      <c r="G97" s="3">
        <v>1.02</v>
      </c>
      <c r="H97" s="3">
        <v>1.1599999999999999</v>
      </c>
      <c r="I97" s="12">
        <v>0.75</v>
      </c>
      <c r="J97" s="5" t="s">
        <v>270</v>
      </c>
      <c r="K97" s="12">
        <v>1.93</v>
      </c>
      <c r="L97" s="12">
        <v>0.97</v>
      </c>
      <c r="M97" s="12">
        <v>0.5</v>
      </c>
      <c r="N97" s="16">
        <v>1.9699999999999999E-2</v>
      </c>
    </row>
    <row r="98" spans="1:14" x14ac:dyDescent="0.2">
      <c r="A98" s="9" t="s">
        <v>40</v>
      </c>
      <c r="B98" s="9" t="s">
        <v>41</v>
      </c>
      <c r="C98" s="9" t="s">
        <v>28</v>
      </c>
      <c r="D98" s="3">
        <v>2.12</v>
      </c>
      <c r="E98" s="3">
        <v>1.83</v>
      </c>
      <c r="F98" s="3">
        <v>1.73</v>
      </c>
      <c r="G98" s="3">
        <v>4.16</v>
      </c>
      <c r="H98" s="3">
        <v>4.88</v>
      </c>
      <c r="I98" s="12">
        <v>1.63</v>
      </c>
      <c r="J98" s="5" t="s">
        <v>24</v>
      </c>
      <c r="K98" s="12">
        <v>1.9</v>
      </c>
      <c r="L98" s="12">
        <v>3.56</v>
      </c>
      <c r="M98" s="12">
        <v>1.88</v>
      </c>
      <c r="N98" s="16">
        <v>0.1701</v>
      </c>
    </row>
    <row r="99" spans="1:14" x14ac:dyDescent="0.2">
      <c r="A99" s="9" t="s">
        <v>323</v>
      </c>
      <c r="B99" s="9" t="s">
        <v>15</v>
      </c>
      <c r="C99" s="9" t="s">
        <v>12</v>
      </c>
      <c r="D99" s="3">
        <v>1.88</v>
      </c>
      <c r="E99" s="3">
        <v>1.85</v>
      </c>
      <c r="F99" s="3">
        <v>1.91</v>
      </c>
      <c r="G99" s="3">
        <v>2.2599999999999998</v>
      </c>
      <c r="H99" s="3">
        <v>1.84</v>
      </c>
      <c r="I99" s="12">
        <v>1.57</v>
      </c>
      <c r="J99" s="5" t="s">
        <v>321</v>
      </c>
      <c r="K99" s="12">
        <v>1.88</v>
      </c>
      <c r="L99" s="12">
        <v>1.89</v>
      </c>
      <c r="M99" s="12">
        <v>1.01</v>
      </c>
      <c r="N99" s="16">
        <v>0.94610000000000005</v>
      </c>
    </row>
    <row r="100" spans="1:14" x14ac:dyDescent="0.2">
      <c r="A100" s="9" t="s">
        <v>50</v>
      </c>
      <c r="B100" s="9" t="s">
        <v>51</v>
      </c>
      <c r="C100" s="9" t="s">
        <v>52</v>
      </c>
      <c r="D100" s="3">
        <v>2.0099999999999998</v>
      </c>
      <c r="E100" s="3">
        <v>2.4700000000000002</v>
      </c>
      <c r="F100" s="3">
        <v>1.08</v>
      </c>
      <c r="G100" s="3">
        <v>1.68</v>
      </c>
      <c r="H100" s="3">
        <v>1.49</v>
      </c>
      <c r="I100" s="12">
        <v>1.26</v>
      </c>
      <c r="J100" s="5" t="s">
        <v>24</v>
      </c>
      <c r="K100" s="12">
        <v>1.85</v>
      </c>
      <c r="L100" s="12">
        <v>1.48</v>
      </c>
      <c r="M100" s="12">
        <v>0.8</v>
      </c>
      <c r="N100" s="16">
        <v>0.42770000000000002</v>
      </c>
    </row>
    <row r="101" spans="1:14" x14ac:dyDescent="0.2">
      <c r="A101" s="9" t="s">
        <v>112</v>
      </c>
      <c r="B101" s="9" t="s">
        <v>11</v>
      </c>
      <c r="C101" s="9" t="s">
        <v>26</v>
      </c>
      <c r="D101" s="3">
        <v>2.09</v>
      </c>
      <c r="E101" s="3">
        <v>1.61</v>
      </c>
      <c r="F101" s="3">
        <v>1.86</v>
      </c>
      <c r="G101" s="3">
        <v>2.0099999999999998</v>
      </c>
      <c r="H101" s="3">
        <v>1.07</v>
      </c>
      <c r="I101" s="12">
        <v>1.17</v>
      </c>
      <c r="J101" s="5" t="s">
        <v>108</v>
      </c>
      <c r="K101" s="12">
        <v>1.85</v>
      </c>
      <c r="L101" s="12">
        <v>1.42</v>
      </c>
      <c r="M101" s="12">
        <v>0.77</v>
      </c>
      <c r="N101" s="16">
        <v>0.25480000000000003</v>
      </c>
    </row>
    <row r="102" spans="1:14" x14ac:dyDescent="0.2">
      <c r="A102" s="9" t="s">
        <v>246</v>
      </c>
      <c r="B102" s="9" t="s">
        <v>41</v>
      </c>
      <c r="C102" s="9" t="s">
        <v>52</v>
      </c>
      <c r="D102" s="3">
        <v>1.94</v>
      </c>
      <c r="E102" s="3">
        <v>1.74</v>
      </c>
      <c r="F102" s="3">
        <v>1.86</v>
      </c>
      <c r="G102" s="3">
        <v>1.97</v>
      </c>
      <c r="H102" s="3">
        <v>2.0299999999999998</v>
      </c>
      <c r="I102" s="3">
        <v>2.2799999999999998</v>
      </c>
      <c r="J102" s="5" t="s">
        <v>247</v>
      </c>
      <c r="K102" s="12">
        <v>1.84</v>
      </c>
      <c r="L102" s="12">
        <v>2.09</v>
      </c>
      <c r="M102" s="12">
        <v>1.1399999999999999</v>
      </c>
      <c r="N102" s="16">
        <v>8.6970000000000006E-2</v>
      </c>
    </row>
    <row r="103" spans="1:14" x14ac:dyDescent="0.2">
      <c r="A103" s="9" t="s">
        <v>153</v>
      </c>
      <c r="B103" s="9" t="s">
        <v>55</v>
      </c>
      <c r="C103" s="9" t="s">
        <v>58</v>
      </c>
      <c r="D103" s="3">
        <v>1.1399999999999999</v>
      </c>
      <c r="E103" s="3">
        <v>2.57</v>
      </c>
      <c r="F103" s="3">
        <v>1.79</v>
      </c>
      <c r="G103" s="3">
        <v>0.86</v>
      </c>
      <c r="H103" s="3">
        <v>1.49</v>
      </c>
      <c r="I103" s="3">
        <v>1.07</v>
      </c>
      <c r="J103" s="5" t="s">
        <v>151</v>
      </c>
      <c r="K103" s="12">
        <v>1.83</v>
      </c>
      <c r="L103" s="12">
        <v>1.1399999999999999</v>
      </c>
      <c r="M103" s="12">
        <v>0.62</v>
      </c>
      <c r="N103" s="16">
        <v>0.19950000000000001</v>
      </c>
    </row>
    <row r="104" spans="1:14" x14ac:dyDescent="0.2">
      <c r="A104" s="9" t="s">
        <v>223</v>
      </c>
      <c r="B104" s="9" t="s">
        <v>49</v>
      </c>
      <c r="C104" s="9" t="s">
        <v>118</v>
      </c>
      <c r="D104" s="3">
        <v>1.67</v>
      </c>
      <c r="E104" s="3">
        <v>1.6</v>
      </c>
      <c r="F104" s="3">
        <v>2.2000000000000002</v>
      </c>
      <c r="G104" s="3">
        <v>1.18</v>
      </c>
      <c r="H104" s="12">
        <v>1.92</v>
      </c>
      <c r="I104" s="12">
        <v>1.05</v>
      </c>
      <c r="J104" s="5" t="s">
        <v>222</v>
      </c>
      <c r="K104" s="12">
        <v>1.82</v>
      </c>
      <c r="L104" s="12">
        <v>1.39</v>
      </c>
      <c r="M104" s="12">
        <v>0.76</v>
      </c>
      <c r="N104" s="16">
        <v>0.25469999999999998</v>
      </c>
    </row>
    <row r="105" spans="1:14" x14ac:dyDescent="0.2">
      <c r="A105" s="9" t="s">
        <v>172</v>
      </c>
      <c r="B105" s="9" t="s">
        <v>57</v>
      </c>
      <c r="C105" s="9" t="s">
        <v>72</v>
      </c>
      <c r="D105" s="3">
        <v>2.56</v>
      </c>
      <c r="E105" s="3">
        <v>1.66</v>
      </c>
      <c r="F105" s="3">
        <v>1.22</v>
      </c>
      <c r="G105" s="3">
        <v>1</v>
      </c>
      <c r="H105" s="3">
        <v>1.41</v>
      </c>
      <c r="I105" s="12">
        <v>0.87</v>
      </c>
      <c r="J105" s="5" t="s">
        <v>171</v>
      </c>
      <c r="K105" s="12">
        <v>1.81</v>
      </c>
      <c r="L105" s="12">
        <v>1.0900000000000001</v>
      </c>
      <c r="M105" s="12">
        <v>0.6</v>
      </c>
      <c r="N105" s="16">
        <v>0.16800000000000001</v>
      </c>
    </row>
    <row r="106" spans="1:14" x14ac:dyDescent="0.2">
      <c r="A106" s="9" t="s">
        <v>273</v>
      </c>
      <c r="B106" s="9" t="s">
        <v>43</v>
      </c>
      <c r="C106" s="9" t="s">
        <v>118</v>
      </c>
      <c r="D106" s="3">
        <v>2.31</v>
      </c>
      <c r="E106" s="3">
        <v>2.23</v>
      </c>
      <c r="F106" s="3">
        <v>0.79</v>
      </c>
      <c r="G106" s="3">
        <v>1.44</v>
      </c>
      <c r="H106" s="12">
        <v>2.42</v>
      </c>
      <c r="I106" s="12">
        <v>1.93</v>
      </c>
      <c r="J106" s="5" t="s">
        <v>270</v>
      </c>
      <c r="K106" s="12">
        <v>1.78</v>
      </c>
      <c r="L106" s="12">
        <v>1.93</v>
      </c>
      <c r="M106" s="12">
        <v>1.0900000000000001</v>
      </c>
      <c r="N106" s="16">
        <v>0.80030000000000001</v>
      </c>
    </row>
    <row r="107" spans="1:14" x14ac:dyDescent="0.2">
      <c r="A107" s="10" t="s">
        <v>73</v>
      </c>
      <c r="B107" s="10" t="s">
        <v>55</v>
      </c>
      <c r="C107" s="10" t="s">
        <v>34</v>
      </c>
      <c r="D107" s="7">
        <v>3.19</v>
      </c>
      <c r="E107" s="7">
        <v>1.1599999999999999</v>
      </c>
      <c r="F107" s="7">
        <v>0.97</v>
      </c>
      <c r="G107" s="7">
        <v>16.14</v>
      </c>
      <c r="H107" s="7">
        <v>37.520000000000003</v>
      </c>
      <c r="I107" s="11">
        <v>17.71</v>
      </c>
      <c r="J107" s="8" t="s">
        <v>69</v>
      </c>
      <c r="K107" s="11">
        <v>1.77</v>
      </c>
      <c r="L107" s="11">
        <v>23.79</v>
      </c>
      <c r="M107" s="11">
        <v>13.45</v>
      </c>
      <c r="N107" s="15">
        <v>3.3390000000000003E-2</v>
      </c>
    </row>
    <row r="108" spans="1:14" x14ac:dyDescent="0.2">
      <c r="A108" s="9" t="s">
        <v>295</v>
      </c>
      <c r="B108" s="9" t="s">
        <v>43</v>
      </c>
      <c r="C108" s="9" t="s">
        <v>37</v>
      </c>
      <c r="D108" s="3">
        <v>2.08</v>
      </c>
      <c r="E108" s="3">
        <v>2.69</v>
      </c>
      <c r="F108" s="3">
        <v>0.47</v>
      </c>
      <c r="G108" s="3">
        <v>0.9</v>
      </c>
      <c r="H108" s="12">
        <v>1.75</v>
      </c>
      <c r="I108" s="12">
        <v>1.19</v>
      </c>
      <c r="J108" s="5" t="s">
        <v>289</v>
      </c>
      <c r="K108" s="12">
        <v>1.75</v>
      </c>
      <c r="L108" s="12">
        <v>1.28</v>
      </c>
      <c r="M108" s="12">
        <v>0.73</v>
      </c>
      <c r="N108" s="16">
        <v>0.54459999999999997</v>
      </c>
    </row>
    <row r="109" spans="1:14" x14ac:dyDescent="0.2">
      <c r="A109" s="10" t="s">
        <v>220</v>
      </c>
      <c r="B109" s="10" t="s">
        <v>46</v>
      </c>
      <c r="C109" s="10" t="s">
        <v>12</v>
      </c>
      <c r="D109" s="7">
        <v>1.54</v>
      </c>
      <c r="E109" s="7">
        <v>2.2799999999999998</v>
      </c>
      <c r="F109" s="7">
        <v>1.39</v>
      </c>
      <c r="G109" s="7">
        <v>3.93</v>
      </c>
      <c r="H109" s="11">
        <v>5.26</v>
      </c>
      <c r="I109" s="11">
        <v>6.55</v>
      </c>
      <c r="J109" s="8" t="s">
        <v>219</v>
      </c>
      <c r="K109" s="11">
        <v>1.74</v>
      </c>
      <c r="L109" s="11">
        <v>5.25</v>
      </c>
      <c r="M109" s="11">
        <v>3.02</v>
      </c>
      <c r="N109" s="15">
        <v>1.2070000000000001E-2</v>
      </c>
    </row>
    <row r="110" spans="1:14" x14ac:dyDescent="0.2">
      <c r="A110" s="9" t="s">
        <v>307</v>
      </c>
      <c r="B110" s="9" t="s">
        <v>15</v>
      </c>
      <c r="C110" s="9" t="s">
        <v>28</v>
      </c>
      <c r="D110" s="3">
        <v>1.64</v>
      </c>
      <c r="E110" s="3">
        <v>1.76</v>
      </c>
      <c r="F110" s="3">
        <v>1.84</v>
      </c>
      <c r="G110" s="3">
        <v>1.36</v>
      </c>
      <c r="H110" s="3">
        <v>0.98</v>
      </c>
      <c r="I110" s="12">
        <v>0.98</v>
      </c>
      <c r="J110" s="5" t="s">
        <v>308</v>
      </c>
      <c r="K110" s="12">
        <v>1.74</v>
      </c>
      <c r="L110" s="12">
        <v>1.1100000000000001</v>
      </c>
      <c r="M110" s="12">
        <v>0.64</v>
      </c>
      <c r="N110" s="16">
        <v>1.027E-2</v>
      </c>
    </row>
    <row r="111" spans="1:14" x14ac:dyDescent="0.2">
      <c r="A111" s="9" t="s">
        <v>331</v>
      </c>
      <c r="B111" s="9" t="s">
        <v>46</v>
      </c>
      <c r="C111" s="9" t="s">
        <v>44</v>
      </c>
      <c r="D111" s="3">
        <v>2.12</v>
      </c>
      <c r="E111" s="3">
        <v>1.33</v>
      </c>
      <c r="F111" s="3">
        <v>1.73</v>
      </c>
      <c r="G111" s="3">
        <v>1.55</v>
      </c>
      <c r="H111" s="12">
        <v>1.69</v>
      </c>
      <c r="I111" s="12">
        <v>1.32</v>
      </c>
      <c r="J111" s="5" t="s">
        <v>330</v>
      </c>
      <c r="K111" s="12">
        <v>1.73</v>
      </c>
      <c r="L111" s="12">
        <v>1.52</v>
      </c>
      <c r="M111" s="12">
        <v>0.88</v>
      </c>
      <c r="N111" s="16">
        <v>0.44850000000000001</v>
      </c>
    </row>
    <row r="112" spans="1:14" x14ac:dyDescent="0.2">
      <c r="A112" s="9" t="s">
        <v>303</v>
      </c>
      <c r="B112" s="9" t="s">
        <v>51</v>
      </c>
      <c r="C112" s="9" t="s">
        <v>111</v>
      </c>
      <c r="D112" s="3">
        <v>1.91</v>
      </c>
      <c r="E112" s="3">
        <v>1.77</v>
      </c>
      <c r="F112" s="3">
        <v>1.46</v>
      </c>
      <c r="G112" s="3">
        <v>1.65</v>
      </c>
      <c r="H112" s="12">
        <v>3.52</v>
      </c>
      <c r="I112" s="12">
        <v>1.56</v>
      </c>
      <c r="J112" s="5" t="s">
        <v>289</v>
      </c>
      <c r="K112" s="12">
        <v>1.71</v>
      </c>
      <c r="L112" s="12">
        <v>2.2400000000000002</v>
      </c>
      <c r="M112" s="12">
        <v>1.31</v>
      </c>
      <c r="N112" s="16">
        <v>0.46029999999999999</v>
      </c>
    </row>
    <row r="113" spans="1:14" x14ac:dyDescent="0.2">
      <c r="A113" s="9" t="s">
        <v>340</v>
      </c>
      <c r="B113" s="9" t="s">
        <v>51</v>
      </c>
      <c r="C113" s="9" t="s">
        <v>12</v>
      </c>
      <c r="D113" s="3">
        <v>1.98</v>
      </c>
      <c r="E113" s="3">
        <v>1.66</v>
      </c>
      <c r="F113" s="3">
        <v>1.44</v>
      </c>
      <c r="G113" s="3">
        <v>1.63</v>
      </c>
      <c r="H113" s="12">
        <v>2.23</v>
      </c>
      <c r="I113" s="12">
        <v>1.1499999999999999</v>
      </c>
      <c r="J113" s="5" t="s">
        <v>334</v>
      </c>
      <c r="K113" s="12">
        <v>1.7</v>
      </c>
      <c r="L113" s="12">
        <v>1.67</v>
      </c>
      <c r="M113" s="12">
        <v>0.98</v>
      </c>
      <c r="N113" s="16">
        <v>0.94299999999999995</v>
      </c>
    </row>
    <row r="114" spans="1:14" x14ac:dyDescent="0.2">
      <c r="A114" s="9" t="s">
        <v>71</v>
      </c>
      <c r="B114" s="9" t="s">
        <v>55</v>
      </c>
      <c r="C114" s="9" t="s">
        <v>72</v>
      </c>
      <c r="D114" s="3">
        <v>1.59</v>
      </c>
      <c r="E114" s="3">
        <v>1.78</v>
      </c>
      <c r="F114" s="3">
        <v>1.73</v>
      </c>
      <c r="G114" s="3">
        <v>1.06</v>
      </c>
      <c r="H114" s="3">
        <v>1.4</v>
      </c>
      <c r="I114" s="3">
        <v>1.0900000000000001</v>
      </c>
      <c r="J114" s="5" t="s">
        <v>69</v>
      </c>
      <c r="K114" s="12">
        <v>1.7</v>
      </c>
      <c r="L114" s="12">
        <v>1.19</v>
      </c>
      <c r="M114" s="12">
        <v>0.7</v>
      </c>
      <c r="N114" s="16">
        <v>1.4069999999999999E-2</v>
      </c>
    </row>
    <row r="115" spans="1:14" x14ac:dyDescent="0.2">
      <c r="A115" s="9" t="s">
        <v>91</v>
      </c>
      <c r="B115" s="9" t="s">
        <v>11</v>
      </c>
      <c r="C115" s="9" t="s">
        <v>32</v>
      </c>
      <c r="D115" s="3">
        <v>1.92</v>
      </c>
      <c r="E115" s="3">
        <v>1.71</v>
      </c>
      <c r="F115" s="3">
        <v>1.45</v>
      </c>
      <c r="G115" s="3">
        <v>2.21</v>
      </c>
      <c r="H115" s="3">
        <v>1.03</v>
      </c>
      <c r="I115" s="12">
        <v>2.59</v>
      </c>
      <c r="J115" s="5" t="s">
        <v>83</v>
      </c>
      <c r="K115" s="12">
        <v>1.69</v>
      </c>
      <c r="L115" s="12">
        <v>1.94</v>
      </c>
      <c r="M115" s="12">
        <v>1.1499999999999999</v>
      </c>
      <c r="N115" s="16">
        <v>0.63570000000000004</v>
      </c>
    </row>
    <row r="116" spans="1:14" x14ac:dyDescent="0.2">
      <c r="A116" s="9" t="s">
        <v>286</v>
      </c>
      <c r="B116" s="9" t="s">
        <v>46</v>
      </c>
      <c r="C116" s="9" t="s">
        <v>68</v>
      </c>
      <c r="D116" s="3">
        <v>1.74</v>
      </c>
      <c r="E116" s="3">
        <v>1.2</v>
      </c>
      <c r="F116" s="3">
        <v>2.12</v>
      </c>
      <c r="G116" s="3">
        <v>1.1299999999999999</v>
      </c>
      <c r="H116" s="12">
        <v>0.85</v>
      </c>
      <c r="I116" s="12">
        <v>0.98</v>
      </c>
      <c r="J116" s="5" t="s">
        <v>287</v>
      </c>
      <c r="K116" s="12">
        <v>1.69</v>
      </c>
      <c r="L116" s="12">
        <v>0.99</v>
      </c>
      <c r="M116" s="12">
        <v>0.59</v>
      </c>
      <c r="N116" s="16">
        <v>6.6850000000000007E-2</v>
      </c>
    </row>
    <row r="117" spans="1:14" x14ac:dyDescent="0.2">
      <c r="A117" s="9" t="s">
        <v>161</v>
      </c>
      <c r="B117" s="9" t="s">
        <v>46</v>
      </c>
      <c r="C117" s="9" t="s">
        <v>32</v>
      </c>
      <c r="D117" s="3">
        <v>1.56</v>
      </c>
      <c r="E117" s="3">
        <v>2.1</v>
      </c>
      <c r="F117" s="3">
        <v>1.38</v>
      </c>
      <c r="G117" s="3">
        <v>1.9</v>
      </c>
      <c r="H117" s="12">
        <v>1.26</v>
      </c>
      <c r="I117" s="12">
        <v>1.4</v>
      </c>
      <c r="J117" s="5" t="s">
        <v>151</v>
      </c>
      <c r="K117" s="12">
        <v>1.68</v>
      </c>
      <c r="L117" s="12">
        <v>1.52</v>
      </c>
      <c r="M117" s="12">
        <v>0.91</v>
      </c>
      <c r="N117" s="16">
        <v>0.61199999999999999</v>
      </c>
    </row>
    <row r="118" spans="1:14" x14ac:dyDescent="0.2">
      <c r="A118" s="10" t="s">
        <v>245</v>
      </c>
      <c r="B118" s="10" t="s">
        <v>41</v>
      </c>
      <c r="C118" s="10" t="s">
        <v>39</v>
      </c>
      <c r="D118" s="7">
        <v>2.5299999999999998</v>
      </c>
      <c r="E118" s="7">
        <v>1.1299999999999999</v>
      </c>
      <c r="F118" s="7">
        <v>1.34</v>
      </c>
      <c r="G118" s="7">
        <v>3.38</v>
      </c>
      <c r="H118" s="7">
        <v>4.6100000000000003</v>
      </c>
      <c r="I118" s="11">
        <v>2.85</v>
      </c>
      <c r="J118" s="8" t="s">
        <v>244</v>
      </c>
      <c r="K118" s="11">
        <v>1.67</v>
      </c>
      <c r="L118" s="11">
        <v>3.61</v>
      </c>
      <c r="M118" s="11">
        <v>2.17</v>
      </c>
      <c r="N118" s="15">
        <v>4.5929999999999999E-2</v>
      </c>
    </row>
    <row r="119" spans="1:14" x14ac:dyDescent="0.2">
      <c r="A119" s="9" t="s">
        <v>124</v>
      </c>
      <c r="B119" s="9" t="s">
        <v>41</v>
      </c>
      <c r="C119" s="9" t="s">
        <v>47</v>
      </c>
      <c r="D119" s="3">
        <v>1.52</v>
      </c>
      <c r="E119" s="3">
        <v>1.77</v>
      </c>
      <c r="F119" s="3">
        <v>1.7</v>
      </c>
      <c r="G119" s="3">
        <v>1.23</v>
      </c>
      <c r="H119" s="3">
        <v>1.39</v>
      </c>
      <c r="I119" s="3">
        <v>1.05</v>
      </c>
      <c r="J119" s="5" t="s">
        <v>121</v>
      </c>
      <c r="K119" s="12">
        <v>1.66</v>
      </c>
      <c r="L119" s="12">
        <v>1.22</v>
      </c>
      <c r="M119" s="12">
        <v>0.73</v>
      </c>
      <c r="N119" s="16">
        <v>2.2950000000000002E-2</v>
      </c>
    </row>
    <row r="120" spans="1:14" x14ac:dyDescent="0.2">
      <c r="A120" s="9" t="s">
        <v>86</v>
      </c>
      <c r="B120" s="9" t="s">
        <v>15</v>
      </c>
      <c r="C120" s="9" t="s">
        <v>23</v>
      </c>
      <c r="D120" s="3">
        <v>1.58</v>
      </c>
      <c r="E120" s="3">
        <v>1.49</v>
      </c>
      <c r="F120" s="3">
        <v>1.92</v>
      </c>
      <c r="G120" s="3">
        <v>1.21</v>
      </c>
      <c r="H120" s="3">
        <v>1.02</v>
      </c>
      <c r="I120" s="12">
        <v>0.82</v>
      </c>
      <c r="J120" s="5" t="s">
        <v>83</v>
      </c>
      <c r="K120" s="12">
        <v>1.66</v>
      </c>
      <c r="L120" s="12">
        <v>1.02</v>
      </c>
      <c r="M120" s="12">
        <v>0.61</v>
      </c>
      <c r="N120" s="16">
        <v>1.9220000000000001E-2</v>
      </c>
    </row>
    <row r="121" spans="1:14" x14ac:dyDescent="0.2">
      <c r="A121" s="9" t="s">
        <v>63</v>
      </c>
      <c r="B121" s="9" t="s">
        <v>46</v>
      </c>
      <c r="C121" s="9" t="s">
        <v>39</v>
      </c>
      <c r="D121" s="3">
        <v>1.78</v>
      </c>
      <c r="E121" s="3">
        <v>1.2</v>
      </c>
      <c r="F121" s="3">
        <v>1.97</v>
      </c>
      <c r="G121" s="3">
        <v>1.62</v>
      </c>
      <c r="H121" s="12">
        <v>1.1000000000000001</v>
      </c>
      <c r="I121" s="12">
        <v>1.27</v>
      </c>
      <c r="J121" s="5" t="s">
        <v>64</v>
      </c>
      <c r="K121" s="12">
        <v>1.65</v>
      </c>
      <c r="L121" s="12">
        <v>1.33</v>
      </c>
      <c r="M121" s="12">
        <v>0.81</v>
      </c>
      <c r="N121" s="16">
        <v>0.32019999999999998</v>
      </c>
    </row>
    <row r="122" spans="1:14" x14ac:dyDescent="0.2">
      <c r="A122" s="9" t="s">
        <v>240</v>
      </c>
      <c r="B122" s="9" t="s">
        <v>49</v>
      </c>
      <c r="C122" s="9" t="s">
        <v>111</v>
      </c>
      <c r="D122" s="3">
        <v>1.75</v>
      </c>
      <c r="E122" s="3">
        <v>1.65</v>
      </c>
      <c r="F122" s="3">
        <v>1.52</v>
      </c>
      <c r="G122" s="3">
        <v>1.1200000000000001</v>
      </c>
      <c r="H122" s="12">
        <v>1.46</v>
      </c>
      <c r="I122" s="12">
        <v>1.46</v>
      </c>
      <c r="J122" s="5" t="s">
        <v>225</v>
      </c>
      <c r="K122" s="12">
        <v>1.64</v>
      </c>
      <c r="L122" s="12">
        <v>1.35</v>
      </c>
      <c r="M122" s="12">
        <v>0.82</v>
      </c>
      <c r="N122" s="16">
        <v>9.3979999999999994E-2</v>
      </c>
    </row>
    <row r="123" spans="1:14" x14ac:dyDescent="0.2">
      <c r="A123" s="9" t="s">
        <v>109</v>
      </c>
      <c r="B123" s="9" t="s">
        <v>22</v>
      </c>
      <c r="C123" s="9" t="s">
        <v>19</v>
      </c>
      <c r="D123" s="3">
        <v>2.02</v>
      </c>
      <c r="E123" s="3">
        <v>1.73</v>
      </c>
      <c r="F123" s="3">
        <v>1.17</v>
      </c>
      <c r="G123" s="3">
        <v>1.22</v>
      </c>
      <c r="H123" s="3">
        <v>0.96</v>
      </c>
      <c r="I123" s="12">
        <v>1.17</v>
      </c>
      <c r="J123" s="5" t="s">
        <v>108</v>
      </c>
      <c r="K123" s="12">
        <v>1.64</v>
      </c>
      <c r="L123" s="12">
        <v>1.1200000000000001</v>
      </c>
      <c r="M123" s="12">
        <v>0.68</v>
      </c>
      <c r="N123" s="16">
        <v>0.1181</v>
      </c>
    </row>
    <row r="124" spans="1:14" x14ac:dyDescent="0.2">
      <c r="A124" s="9" t="s">
        <v>141</v>
      </c>
      <c r="B124" s="9" t="s">
        <v>51</v>
      </c>
      <c r="C124" s="9" t="s">
        <v>75</v>
      </c>
      <c r="D124" s="3">
        <v>1.91</v>
      </c>
      <c r="E124" s="3">
        <v>1.82</v>
      </c>
      <c r="F124" s="3">
        <v>1.1499999999999999</v>
      </c>
      <c r="G124" s="3">
        <v>1.7</v>
      </c>
      <c r="H124" s="12">
        <v>1.66</v>
      </c>
      <c r="I124" s="12">
        <v>1.1100000000000001</v>
      </c>
      <c r="J124" s="5" t="s">
        <v>140</v>
      </c>
      <c r="K124" s="12">
        <v>1.63</v>
      </c>
      <c r="L124" s="12">
        <v>1.49</v>
      </c>
      <c r="M124" s="12">
        <v>0.92</v>
      </c>
      <c r="N124" s="16">
        <v>0.67769999999999997</v>
      </c>
    </row>
    <row r="125" spans="1:14" x14ac:dyDescent="0.2">
      <c r="A125" s="9" t="s">
        <v>33</v>
      </c>
      <c r="B125" s="9" t="s">
        <v>15</v>
      </c>
      <c r="C125" s="9" t="s">
        <v>34</v>
      </c>
      <c r="D125" s="3">
        <v>1.73</v>
      </c>
      <c r="E125" s="3">
        <v>1.52</v>
      </c>
      <c r="F125" s="3">
        <v>1.63</v>
      </c>
      <c r="G125" s="3">
        <v>2.3199999999999998</v>
      </c>
      <c r="H125" s="3">
        <v>1.01</v>
      </c>
      <c r="I125" s="12">
        <v>0.93</v>
      </c>
      <c r="J125" s="5" t="s">
        <v>24</v>
      </c>
      <c r="K125" s="12">
        <v>1.63</v>
      </c>
      <c r="L125" s="12">
        <v>1.42</v>
      </c>
      <c r="M125" s="12">
        <v>0.87</v>
      </c>
      <c r="N125" s="16">
        <v>0.67230000000000001</v>
      </c>
    </row>
    <row r="126" spans="1:14" x14ac:dyDescent="0.2">
      <c r="A126" s="9" t="s">
        <v>301</v>
      </c>
      <c r="B126" s="9" t="s">
        <v>49</v>
      </c>
      <c r="C126" s="9" t="s">
        <v>68</v>
      </c>
      <c r="D126" s="3">
        <v>1.24</v>
      </c>
      <c r="E126" s="3">
        <v>1.85</v>
      </c>
      <c r="F126" s="3">
        <v>1.8</v>
      </c>
      <c r="G126" s="3">
        <v>1.25</v>
      </c>
      <c r="H126" s="12">
        <v>1.43</v>
      </c>
      <c r="I126" s="12">
        <v>0.75</v>
      </c>
      <c r="J126" s="5" t="s">
        <v>289</v>
      </c>
      <c r="K126" s="12">
        <v>1.63</v>
      </c>
      <c r="L126" s="12">
        <v>1.1399999999999999</v>
      </c>
      <c r="M126" s="12">
        <v>0.7</v>
      </c>
      <c r="N126" s="16">
        <v>0.16189999999999999</v>
      </c>
    </row>
    <row r="127" spans="1:14" x14ac:dyDescent="0.2">
      <c r="A127" s="9" t="s">
        <v>81</v>
      </c>
      <c r="B127" s="9" t="s">
        <v>51</v>
      </c>
      <c r="C127" s="9" t="s">
        <v>68</v>
      </c>
      <c r="D127" s="3">
        <v>2.04</v>
      </c>
      <c r="E127" s="3">
        <v>1.9</v>
      </c>
      <c r="F127" s="3">
        <v>0.94</v>
      </c>
      <c r="G127" s="3">
        <v>1.35</v>
      </c>
      <c r="H127" s="12">
        <v>0.78</v>
      </c>
      <c r="I127" s="12">
        <v>0.86</v>
      </c>
      <c r="J127" s="5" t="s">
        <v>69</v>
      </c>
      <c r="K127" s="12">
        <v>1.62</v>
      </c>
      <c r="L127" s="12">
        <v>1</v>
      </c>
      <c r="M127" s="12">
        <v>0.61</v>
      </c>
      <c r="N127" s="16">
        <v>0.18260000000000001</v>
      </c>
    </row>
    <row r="128" spans="1:14" x14ac:dyDescent="0.2">
      <c r="A128" s="9" t="s">
        <v>250</v>
      </c>
      <c r="B128" s="9" t="s">
        <v>51</v>
      </c>
      <c r="C128" s="9" t="s">
        <v>77</v>
      </c>
      <c r="D128" s="3">
        <v>1.63</v>
      </c>
      <c r="E128" s="3">
        <v>1.64</v>
      </c>
      <c r="F128" s="3">
        <v>1.54</v>
      </c>
      <c r="G128" s="3">
        <v>1.95</v>
      </c>
      <c r="H128" s="3">
        <v>1.78</v>
      </c>
      <c r="I128" s="12">
        <v>1.03</v>
      </c>
      <c r="J128" s="5" t="s">
        <v>249</v>
      </c>
      <c r="K128" s="12">
        <v>1.61</v>
      </c>
      <c r="L128" s="12">
        <v>1.59</v>
      </c>
      <c r="M128" s="12">
        <v>0.99</v>
      </c>
      <c r="N128" s="16">
        <v>0.94779999999999998</v>
      </c>
    </row>
    <row r="129" spans="1:14" x14ac:dyDescent="0.2">
      <c r="A129" s="9" t="s">
        <v>36</v>
      </c>
      <c r="B129" s="9" t="s">
        <v>15</v>
      </c>
      <c r="C129" s="9" t="s">
        <v>37</v>
      </c>
      <c r="D129" s="3">
        <v>1.4</v>
      </c>
      <c r="E129" s="3">
        <v>1.8</v>
      </c>
      <c r="F129" s="3">
        <v>1.58</v>
      </c>
      <c r="G129" s="3">
        <v>2.29</v>
      </c>
      <c r="H129" s="3">
        <v>1.23</v>
      </c>
      <c r="I129" s="3">
        <v>1.04</v>
      </c>
      <c r="J129" s="5" t="s">
        <v>24</v>
      </c>
      <c r="K129" s="12">
        <v>1.6</v>
      </c>
      <c r="L129" s="12">
        <v>1.52</v>
      </c>
      <c r="M129" s="12">
        <v>0.95</v>
      </c>
      <c r="N129" s="16">
        <v>0.86429999999999996</v>
      </c>
    </row>
    <row r="130" spans="1:14" x14ac:dyDescent="0.2">
      <c r="A130" s="9" t="s">
        <v>170</v>
      </c>
      <c r="B130" s="9" t="s">
        <v>11</v>
      </c>
      <c r="C130" s="9" t="s">
        <v>34</v>
      </c>
      <c r="D130" s="3">
        <v>1.82</v>
      </c>
      <c r="E130" s="3">
        <v>1.44</v>
      </c>
      <c r="F130" s="3">
        <v>1.53</v>
      </c>
      <c r="G130" s="3">
        <v>1.82</v>
      </c>
      <c r="H130" s="3">
        <v>0.78</v>
      </c>
      <c r="I130" s="12">
        <v>1.08</v>
      </c>
      <c r="J130" s="5" t="s">
        <v>171</v>
      </c>
      <c r="K130" s="12">
        <v>1.6</v>
      </c>
      <c r="L130" s="12">
        <v>1.22</v>
      </c>
      <c r="M130" s="12">
        <v>0.77</v>
      </c>
      <c r="N130" s="16">
        <v>0.3226</v>
      </c>
    </row>
    <row r="131" spans="1:14" x14ac:dyDescent="0.2">
      <c r="A131" s="9" t="s">
        <v>144</v>
      </c>
      <c r="B131" s="9" t="s">
        <v>22</v>
      </c>
      <c r="C131" s="9" t="s">
        <v>34</v>
      </c>
      <c r="D131" s="3">
        <v>1.59</v>
      </c>
      <c r="E131" s="3">
        <v>1.74</v>
      </c>
      <c r="F131" s="3">
        <v>1.46</v>
      </c>
      <c r="G131" s="3">
        <v>1.1100000000000001</v>
      </c>
      <c r="H131" s="3">
        <v>0.93</v>
      </c>
      <c r="I131" s="12">
        <v>0.93</v>
      </c>
      <c r="J131" s="5" t="s">
        <v>145</v>
      </c>
      <c r="K131" s="12">
        <v>1.6</v>
      </c>
      <c r="L131" s="12">
        <v>0.99</v>
      </c>
      <c r="M131" s="12">
        <v>0.62</v>
      </c>
      <c r="N131" s="16">
        <v>3.5959999999999998E-3</v>
      </c>
    </row>
    <row r="132" spans="1:14" x14ac:dyDescent="0.2">
      <c r="A132" s="9" t="s">
        <v>288</v>
      </c>
      <c r="B132" s="9" t="s">
        <v>22</v>
      </c>
      <c r="C132" s="9" t="s">
        <v>118</v>
      </c>
      <c r="D132" s="3">
        <v>1.29</v>
      </c>
      <c r="E132" s="3">
        <v>2.36</v>
      </c>
      <c r="F132" s="3">
        <v>1.08</v>
      </c>
      <c r="G132" s="3">
        <v>1.03</v>
      </c>
      <c r="H132" s="3">
        <v>1.02</v>
      </c>
      <c r="I132" s="12">
        <v>1.36</v>
      </c>
      <c r="J132" s="5" t="s">
        <v>289</v>
      </c>
      <c r="K132" s="12">
        <v>1.58</v>
      </c>
      <c r="L132" s="12">
        <v>1.1399999999999999</v>
      </c>
      <c r="M132" s="12">
        <v>0.72</v>
      </c>
      <c r="N132" s="16">
        <v>0.34670000000000001</v>
      </c>
    </row>
    <row r="133" spans="1:14" x14ac:dyDescent="0.2">
      <c r="A133" s="9" t="s">
        <v>18</v>
      </c>
      <c r="B133" s="9" t="s">
        <v>15</v>
      </c>
      <c r="C133" s="9" t="s">
        <v>19</v>
      </c>
      <c r="D133" s="3">
        <v>1.29</v>
      </c>
      <c r="E133" s="3">
        <v>1.6</v>
      </c>
      <c r="F133" s="3">
        <v>1.81</v>
      </c>
      <c r="G133" s="3">
        <v>2.38</v>
      </c>
      <c r="H133" s="3">
        <v>1.3</v>
      </c>
      <c r="I133" s="12">
        <v>1.1100000000000001</v>
      </c>
      <c r="J133" s="5" t="s">
        <v>20</v>
      </c>
      <c r="K133" s="12">
        <v>1.57</v>
      </c>
      <c r="L133" s="12">
        <v>1.6</v>
      </c>
      <c r="M133" s="12">
        <v>1.02</v>
      </c>
      <c r="N133" s="16">
        <v>0.94799999999999995</v>
      </c>
    </row>
    <row r="134" spans="1:14" x14ac:dyDescent="0.2">
      <c r="A134" s="9" t="s">
        <v>103</v>
      </c>
      <c r="B134" s="9" t="s">
        <v>46</v>
      </c>
      <c r="C134" s="9" t="s">
        <v>52</v>
      </c>
      <c r="D134" s="3">
        <v>1.45</v>
      </c>
      <c r="E134" s="3">
        <v>1.05</v>
      </c>
      <c r="F134" s="3">
        <v>2.21</v>
      </c>
      <c r="G134" s="3">
        <v>1.1299999999999999</v>
      </c>
      <c r="H134" s="3">
        <v>0.87</v>
      </c>
      <c r="I134" s="12">
        <v>1.1299999999999999</v>
      </c>
      <c r="J134" s="5" t="s">
        <v>100</v>
      </c>
      <c r="K134" s="12">
        <v>1.57</v>
      </c>
      <c r="L134" s="12">
        <v>1.04</v>
      </c>
      <c r="M134" s="12">
        <v>0.66</v>
      </c>
      <c r="N134" s="16">
        <v>0.2069</v>
      </c>
    </row>
    <row r="135" spans="1:14" x14ac:dyDescent="0.2">
      <c r="A135" s="9" t="s">
        <v>228</v>
      </c>
      <c r="B135" s="9" t="s">
        <v>11</v>
      </c>
      <c r="C135" s="9" t="s">
        <v>19</v>
      </c>
      <c r="D135" s="3">
        <v>1.26</v>
      </c>
      <c r="E135" s="3">
        <v>1.74</v>
      </c>
      <c r="F135" s="3">
        <v>1.67</v>
      </c>
      <c r="G135" s="3">
        <v>2.63</v>
      </c>
      <c r="H135" s="3">
        <v>0.94</v>
      </c>
      <c r="I135" s="12">
        <v>1.25</v>
      </c>
      <c r="J135" s="5" t="s">
        <v>225</v>
      </c>
      <c r="K135" s="12">
        <v>1.56</v>
      </c>
      <c r="L135" s="12">
        <v>1.6</v>
      </c>
      <c r="M135" s="12">
        <v>1.03</v>
      </c>
      <c r="N135" s="16">
        <v>0.93420000000000003</v>
      </c>
    </row>
    <row r="136" spans="1:14" x14ac:dyDescent="0.2">
      <c r="A136" s="9" t="s">
        <v>35</v>
      </c>
      <c r="B136" s="9" t="s">
        <v>15</v>
      </c>
      <c r="C136" s="9" t="s">
        <v>26</v>
      </c>
      <c r="D136" s="3">
        <v>1.39</v>
      </c>
      <c r="E136" s="3">
        <v>1.62</v>
      </c>
      <c r="F136" s="3">
        <v>1.66</v>
      </c>
      <c r="G136" s="3">
        <v>1.85</v>
      </c>
      <c r="H136" s="3">
        <v>1.1299999999999999</v>
      </c>
      <c r="I136" s="12">
        <v>0.88</v>
      </c>
      <c r="J136" s="5" t="s">
        <v>24</v>
      </c>
      <c r="K136" s="12">
        <v>1.55</v>
      </c>
      <c r="L136" s="12">
        <v>1.29</v>
      </c>
      <c r="M136" s="12">
        <v>0.83</v>
      </c>
      <c r="N136" s="16">
        <v>0.42499999999999999</v>
      </c>
    </row>
    <row r="137" spans="1:14" x14ac:dyDescent="0.2">
      <c r="A137" s="9" t="s">
        <v>291</v>
      </c>
      <c r="B137" s="9" t="s">
        <v>55</v>
      </c>
      <c r="C137" s="9" t="s">
        <v>16</v>
      </c>
      <c r="D137" s="3">
        <v>1.47</v>
      </c>
      <c r="E137" s="3">
        <v>1.58</v>
      </c>
      <c r="F137" s="3">
        <v>1.59</v>
      </c>
      <c r="G137" s="3">
        <v>0.75</v>
      </c>
      <c r="H137" s="3">
        <v>1.4</v>
      </c>
      <c r="I137" s="12">
        <v>0.96</v>
      </c>
      <c r="J137" s="5" t="s">
        <v>289</v>
      </c>
      <c r="K137" s="12">
        <v>1.55</v>
      </c>
      <c r="L137" s="12">
        <v>1.03</v>
      </c>
      <c r="M137" s="12">
        <v>0.67</v>
      </c>
      <c r="N137" s="16">
        <v>5.747E-2</v>
      </c>
    </row>
    <row r="138" spans="1:14" x14ac:dyDescent="0.2">
      <c r="A138" s="9" t="s">
        <v>336</v>
      </c>
      <c r="B138" s="9" t="s">
        <v>22</v>
      </c>
      <c r="C138" s="9" t="s">
        <v>75</v>
      </c>
      <c r="D138" s="3">
        <v>1.37</v>
      </c>
      <c r="E138" s="3">
        <v>2.04</v>
      </c>
      <c r="F138" s="3">
        <v>1.19</v>
      </c>
      <c r="G138" s="3">
        <v>1.63</v>
      </c>
      <c r="H138" s="3">
        <v>1.44</v>
      </c>
      <c r="I138" s="12">
        <v>1.72</v>
      </c>
      <c r="J138" s="5" t="s">
        <v>334</v>
      </c>
      <c r="K138" s="12">
        <v>1.53</v>
      </c>
      <c r="L138" s="12">
        <v>1.59</v>
      </c>
      <c r="M138" s="12">
        <v>1.04</v>
      </c>
      <c r="N138" s="16">
        <v>0.83020000000000005</v>
      </c>
    </row>
    <row r="139" spans="1:14" x14ac:dyDescent="0.2">
      <c r="A139" s="9" t="s">
        <v>334</v>
      </c>
      <c r="B139" s="9" t="s">
        <v>15</v>
      </c>
      <c r="C139" s="9" t="s">
        <v>52</v>
      </c>
      <c r="D139" s="3">
        <v>1.76</v>
      </c>
      <c r="E139" s="3">
        <v>1.43</v>
      </c>
      <c r="F139" s="3">
        <v>1.41</v>
      </c>
      <c r="G139" s="3">
        <v>1.17</v>
      </c>
      <c r="H139" s="3">
        <v>1</v>
      </c>
      <c r="I139" s="12">
        <v>1.17</v>
      </c>
      <c r="J139" s="5" t="s">
        <v>334</v>
      </c>
      <c r="K139" s="12">
        <v>1.53</v>
      </c>
      <c r="L139" s="12">
        <v>1.1200000000000001</v>
      </c>
      <c r="M139" s="12">
        <v>0.73</v>
      </c>
      <c r="N139" s="16">
        <v>2.9579999999999999E-2</v>
      </c>
    </row>
    <row r="140" spans="1:14" x14ac:dyDescent="0.2">
      <c r="A140" s="9" t="s">
        <v>248</v>
      </c>
      <c r="B140" s="9" t="s">
        <v>57</v>
      </c>
      <c r="C140" s="9" t="s">
        <v>12</v>
      </c>
      <c r="D140" s="3">
        <v>1.46</v>
      </c>
      <c r="E140" s="3">
        <v>1.62</v>
      </c>
      <c r="F140" s="3">
        <v>1.5</v>
      </c>
      <c r="G140" s="3">
        <v>0.88</v>
      </c>
      <c r="H140" s="12">
        <v>1.34</v>
      </c>
      <c r="I140" s="12">
        <v>0.77</v>
      </c>
      <c r="J140" s="5" t="s">
        <v>249</v>
      </c>
      <c r="K140" s="12">
        <v>1.53</v>
      </c>
      <c r="L140" s="12">
        <v>1</v>
      </c>
      <c r="M140" s="12">
        <v>0.65</v>
      </c>
      <c r="N140" s="16">
        <v>4.3240000000000001E-2</v>
      </c>
    </row>
    <row r="141" spans="1:14" x14ac:dyDescent="0.2">
      <c r="A141" s="9" t="s">
        <v>243</v>
      </c>
      <c r="B141" s="9" t="s">
        <v>55</v>
      </c>
      <c r="C141" s="9" t="s">
        <v>52</v>
      </c>
      <c r="D141" s="3">
        <v>1.31</v>
      </c>
      <c r="E141" s="3">
        <v>1.71</v>
      </c>
      <c r="F141" s="3">
        <v>1.53</v>
      </c>
      <c r="G141" s="3">
        <v>1.18</v>
      </c>
      <c r="H141" s="3">
        <v>2.0499999999999998</v>
      </c>
      <c r="I141" s="3">
        <v>1.31</v>
      </c>
      <c r="J141" s="5" t="s">
        <v>244</v>
      </c>
      <c r="K141" s="12">
        <v>1.52</v>
      </c>
      <c r="L141" s="12">
        <v>1.51</v>
      </c>
      <c r="M141" s="12">
        <v>0.99</v>
      </c>
      <c r="N141" s="16">
        <v>0.98019999999999996</v>
      </c>
    </row>
    <row r="142" spans="1:14" x14ac:dyDescent="0.2">
      <c r="A142" s="9" t="s">
        <v>10</v>
      </c>
      <c r="B142" s="9" t="s">
        <v>11</v>
      </c>
      <c r="C142" s="9" t="s">
        <v>12</v>
      </c>
      <c r="D142" s="3">
        <v>1.31</v>
      </c>
      <c r="E142" s="3">
        <v>1.57</v>
      </c>
      <c r="F142" s="3">
        <v>1.7</v>
      </c>
      <c r="G142" s="3">
        <v>1.65</v>
      </c>
      <c r="H142" s="3">
        <v>1.1100000000000001</v>
      </c>
      <c r="I142" s="12">
        <v>1.42</v>
      </c>
      <c r="J142" s="5" t="s">
        <v>13</v>
      </c>
      <c r="K142" s="12">
        <v>1.52</v>
      </c>
      <c r="L142" s="12">
        <v>1.39</v>
      </c>
      <c r="M142" s="12">
        <v>0.91</v>
      </c>
      <c r="N142" s="16">
        <v>0.53910000000000002</v>
      </c>
    </row>
    <row r="143" spans="1:14" x14ac:dyDescent="0.2">
      <c r="A143" s="9" t="s">
        <v>207</v>
      </c>
      <c r="B143" s="9" t="s">
        <v>46</v>
      </c>
      <c r="C143" s="9" t="s">
        <v>37</v>
      </c>
      <c r="D143" s="3">
        <v>1.22</v>
      </c>
      <c r="E143" s="3">
        <v>2.16</v>
      </c>
      <c r="F143" s="3">
        <v>1.1399999999999999</v>
      </c>
      <c r="G143" s="3">
        <v>3.69</v>
      </c>
      <c r="H143" s="12">
        <v>1.79</v>
      </c>
      <c r="I143" s="12">
        <v>3.28</v>
      </c>
      <c r="J143" s="5" t="s">
        <v>208</v>
      </c>
      <c r="K143" s="12">
        <v>1.51</v>
      </c>
      <c r="L143" s="12">
        <v>2.92</v>
      </c>
      <c r="M143" s="12">
        <v>1.94</v>
      </c>
      <c r="N143" s="16">
        <v>0.1012</v>
      </c>
    </row>
    <row r="144" spans="1:14" x14ac:dyDescent="0.2">
      <c r="A144" s="9" t="s">
        <v>27</v>
      </c>
      <c r="B144" s="9" t="s">
        <v>22</v>
      </c>
      <c r="C144" s="9" t="s">
        <v>28</v>
      </c>
      <c r="D144" s="3">
        <v>1.36</v>
      </c>
      <c r="E144" s="3">
        <v>1.67</v>
      </c>
      <c r="F144" s="3">
        <v>1.5</v>
      </c>
      <c r="G144" s="3">
        <v>1.18</v>
      </c>
      <c r="H144" s="3">
        <v>1.17</v>
      </c>
      <c r="I144" s="12">
        <v>1.58</v>
      </c>
      <c r="J144" s="5" t="s">
        <v>24</v>
      </c>
      <c r="K144" s="12">
        <v>1.51</v>
      </c>
      <c r="L144" s="12">
        <v>1.31</v>
      </c>
      <c r="M144" s="12">
        <v>0.86</v>
      </c>
      <c r="N144" s="16">
        <v>0.27350000000000002</v>
      </c>
    </row>
    <row r="145" spans="1:14" x14ac:dyDescent="0.2">
      <c r="A145" s="9" t="s">
        <v>152</v>
      </c>
      <c r="B145" s="9" t="s">
        <v>11</v>
      </c>
      <c r="C145" s="9" t="s">
        <v>44</v>
      </c>
      <c r="D145" s="3">
        <v>1.34</v>
      </c>
      <c r="E145" s="3">
        <v>1.49</v>
      </c>
      <c r="F145" s="3">
        <v>1.65</v>
      </c>
      <c r="G145" s="3">
        <v>1.76</v>
      </c>
      <c r="H145" s="3">
        <v>2.39</v>
      </c>
      <c r="I145" s="12">
        <v>1.59</v>
      </c>
      <c r="J145" s="5" t="s">
        <v>151</v>
      </c>
      <c r="K145" s="12">
        <v>1.5</v>
      </c>
      <c r="L145" s="12">
        <v>1.91</v>
      </c>
      <c r="M145" s="12">
        <v>1.28</v>
      </c>
      <c r="N145" s="16">
        <v>0.18160000000000001</v>
      </c>
    </row>
    <row r="146" spans="1:14" x14ac:dyDescent="0.2">
      <c r="A146" s="9" t="s">
        <v>134</v>
      </c>
      <c r="B146" s="9" t="s">
        <v>22</v>
      </c>
      <c r="C146" s="9" t="s">
        <v>105</v>
      </c>
      <c r="D146" s="3">
        <v>1.32</v>
      </c>
      <c r="E146" s="3">
        <v>1.46</v>
      </c>
      <c r="F146" s="3">
        <v>1.73</v>
      </c>
      <c r="G146" s="3">
        <v>1.41</v>
      </c>
      <c r="H146" s="3">
        <v>0.93</v>
      </c>
      <c r="I146" s="3">
        <v>1.24</v>
      </c>
      <c r="J146" s="5" t="s">
        <v>135</v>
      </c>
      <c r="K146" s="12">
        <v>1.5</v>
      </c>
      <c r="L146" s="12">
        <v>1.19</v>
      </c>
      <c r="M146" s="12">
        <v>0.79</v>
      </c>
      <c r="N146" s="16">
        <v>0.1666</v>
      </c>
    </row>
    <row r="147" spans="1:14" x14ac:dyDescent="0.2">
      <c r="A147" s="9" t="s">
        <v>106</v>
      </c>
      <c r="B147" s="9" t="s">
        <v>46</v>
      </c>
      <c r="C147" s="9" t="s">
        <v>28</v>
      </c>
      <c r="D147" s="3">
        <v>1.77</v>
      </c>
      <c r="E147" s="3">
        <v>0.93</v>
      </c>
      <c r="F147" s="3">
        <v>1.79</v>
      </c>
      <c r="G147" s="3">
        <v>1.0900000000000001</v>
      </c>
      <c r="H147" s="12">
        <v>0.62</v>
      </c>
      <c r="I147" s="12">
        <v>0.95</v>
      </c>
      <c r="J147" s="5" t="s">
        <v>100</v>
      </c>
      <c r="K147" s="12">
        <v>1.5</v>
      </c>
      <c r="L147" s="12">
        <v>0.89</v>
      </c>
      <c r="M147" s="12">
        <v>0.59</v>
      </c>
      <c r="N147" s="16">
        <v>0.1245</v>
      </c>
    </row>
    <row r="148" spans="1:14" x14ac:dyDescent="0.2">
      <c r="A148" s="9" t="s">
        <v>339</v>
      </c>
      <c r="B148" s="9" t="s">
        <v>11</v>
      </c>
      <c r="C148" s="9" t="s">
        <v>16</v>
      </c>
      <c r="D148" s="3">
        <v>1.25</v>
      </c>
      <c r="E148" s="3">
        <v>1.7</v>
      </c>
      <c r="F148" s="3">
        <v>1.53</v>
      </c>
      <c r="G148" s="3">
        <v>1.8</v>
      </c>
      <c r="H148" s="3">
        <v>1.79</v>
      </c>
      <c r="I148" s="12">
        <v>1.61</v>
      </c>
      <c r="J148" s="5" t="s">
        <v>334</v>
      </c>
      <c r="K148" s="12">
        <v>1.49</v>
      </c>
      <c r="L148" s="12">
        <v>1.73</v>
      </c>
      <c r="M148" s="12">
        <v>1.1599999999999999</v>
      </c>
      <c r="N148" s="16">
        <v>0.17019999999999999</v>
      </c>
    </row>
    <row r="149" spans="1:14" x14ac:dyDescent="0.2">
      <c r="A149" s="9" t="s">
        <v>338</v>
      </c>
      <c r="B149" s="9" t="s">
        <v>11</v>
      </c>
      <c r="C149" s="9" t="s">
        <v>62</v>
      </c>
      <c r="D149" s="3">
        <v>1.36</v>
      </c>
      <c r="E149" s="3">
        <v>1.51</v>
      </c>
      <c r="F149" s="3">
        <v>1.56</v>
      </c>
      <c r="G149" s="3">
        <v>2.66</v>
      </c>
      <c r="H149" s="3">
        <v>1.3</v>
      </c>
      <c r="I149" s="12">
        <v>1.76</v>
      </c>
      <c r="J149" s="5" t="s">
        <v>334</v>
      </c>
      <c r="K149" s="12">
        <v>1.48</v>
      </c>
      <c r="L149" s="12">
        <v>1.91</v>
      </c>
      <c r="M149" s="12">
        <v>1.29</v>
      </c>
      <c r="N149" s="16">
        <v>0.34649999999999997</v>
      </c>
    </row>
    <row r="150" spans="1:14" x14ac:dyDescent="0.2">
      <c r="A150" s="9" t="s">
        <v>333</v>
      </c>
      <c r="B150" s="9" t="s">
        <v>22</v>
      </c>
      <c r="C150" s="9" t="s">
        <v>52</v>
      </c>
      <c r="D150" s="12">
        <v>1.79</v>
      </c>
      <c r="E150" s="12">
        <v>1.62</v>
      </c>
      <c r="F150" s="12">
        <v>1.03</v>
      </c>
      <c r="G150" s="3">
        <v>1.59</v>
      </c>
      <c r="H150" s="3">
        <v>1.23</v>
      </c>
      <c r="I150" s="3">
        <v>1.08</v>
      </c>
      <c r="J150" s="5" t="s">
        <v>334</v>
      </c>
      <c r="K150" s="12">
        <v>1.48</v>
      </c>
      <c r="L150" s="12">
        <v>1.3</v>
      </c>
      <c r="M150" s="12">
        <v>0.88</v>
      </c>
      <c r="N150" s="16">
        <v>0.54269999999999996</v>
      </c>
    </row>
    <row r="151" spans="1:14" x14ac:dyDescent="0.2">
      <c r="A151" s="9" t="s">
        <v>179</v>
      </c>
      <c r="B151" s="9" t="s">
        <v>49</v>
      </c>
      <c r="C151" s="9" t="s">
        <v>12</v>
      </c>
      <c r="D151" s="3">
        <v>1.44</v>
      </c>
      <c r="E151" s="3">
        <v>1.7</v>
      </c>
      <c r="F151" s="3">
        <v>1.29</v>
      </c>
      <c r="G151" s="3">
        <v>1.0900000000000001</v>
      </c>
      <c r="H151" s="12">
        <v>1.3</v>
      </c>
      <c r="I151" s="12">
        <v>0.78</v>
      </c>
      <c r="J151" s="5" t="s">
        <v>180</v>
      </c>
      <c r="K151" s="12">
        <v>1.48</v>
      </c>
      <c r="L151" s="12">
        <v>1.05</v>
      </c>
      <c r="M151" s="12">
        <v>0.71</v>
      </c>
      <c r="N151" s="16">
        <v>9.604E-2</v>
      </c>
    </row>
    <row r="152" spans="1:14" x14ac:dyDescent="0.2">
      <c r="A152" s="9" t="s">
        <v>76</v>
      </c>
      <c r="B152" s="9" t="s">
        <v>43</v>
      </c>
      <c r="C152" s="9" t="s">
        <v>77</v>
      </c>
      <c r="D152" s="3">
        <v>1.85</v>
      </c>
      <c r="E152" s="3">
        <v>1.64</v>
      </c>
      <c r="F152" s="3">
        <v>0.93</v>
      </c>
      <c r="G152" s="3">
        <v>1.26</v>
      </c>
      <c r="H152" s="3">
        <v>2.31</v>
      </c>
      <c r="I152" s="12">
        <v>1.74</v>
      </c>
      <c r="J152" s="5" t="s">
        <v>69</v>
      </c>
      <c r="K152" s="12">
        <v>1.47</v>
      </c>
      <c r="L152" s="12">
        <v>1.77</v>
      </c>
      <c r="M152" s="12">
        <v>1.2</v>
      </c>
      <c r="N152" s="16">
        <v>0.50860000000000005</v>
      </c>
    </row>
    <row r="153" spans="1:14" x14ac:dyDescent="0.2">
      <c r="A153" s="9" t="s">
        <v>48</v>
      </c>
      <c r="B153" s="9" t="s">
        <v>49</v>
      </c>
      <c r="C153" s="9" t="s">
        <v>30</v>
      </c>
      <c r="D153" s="3">
        <v>1.54</v>
      </c>
      <c r="E153" s="3">
        <v>1.59</v>
      </c>
      <c r="F153" s="3">
        <v>1.29</v>
      </c>
      <c r="G153" s="3">
        <v>1.01</v>
      </c>
      <c r="H153" s="12">
        <v>1.1200000000000001</v>
      </c>
      <c r="I153" s="12">
        <v>0.77</v>
      </c>
      <c r="J153" s="5" t="s">
        <v>24</v>
      </c>
      <c r="K153" s="12">
        <v>1.47</v>
      </c>
      <c r="L153" s="12">
        <v>0.97</v>
      </c>
      <c r="M153" s="12">
        <v>0.66</v>
      </c>
      <c r="N153" s="16">
        <v>2.1930000000000002E-2</v>
      </c>
    </row>
    <row r="154" spans="1:14" x14ac:dyDescent="0.2">
      <c r="A154" s="9" t="s">
        <v>284</v>
      </c>
      <c r="B154" s="9" t="s">
        <v>57</v>
      </c>
      <c r="C154" s="9" t="s">
        <v>47</v>
      </c>
      <c r="D154" s="3">
        <v>1.64</v>
      </c>
      <c r="E154" s="3">
        <v>1.19</v>
      </c>
      <c r="F154" s="3">
        <v>1.54</v>
      </c>
      <c r="G154" s="3">
        <v>1.57</v>
      </c>
      <c r="H154" s="3">
        <v>2.48</v>
      </c>
      <c r="I154" s="12">
        <v>1.67</v>
      </c>
      <c r="J154" s="5" t="s">
        <v>279</v>
      </c>
      <c r="K154" s="12">
        <v>1.46</v>
      </c>
      <c r="L154" s="12">
        <v>1.91</v>
      </c>
      <c r="M154" s="12">
        <v>1.31</v>
      </c>
      <c r="N154" s="16">
        <v>0.23780000000000001</v>
      </c>
    </row>
    <row r="155" spans="1:14" x14ac:dyDescent="0.2">
      <c r="A155" s="9" t="s">
        <v>326</v>
      </c>
      <c r="B155" s="9" t="s">
        <v>46</v>
      </c>
      <c r="C155" s="9" t="s">
        <v>62</v>
      </c>
      <c r="D155" s="3">
        <v>1.64</v>
      </c>
      <c r="E155" s="3">
        <v>1.1000000000000001</v>
      </c>
      <c r="F155" s="3">
        <v>1.65</v>
      </c>
      <c r="G155" s="3">
        <v>1.49</v>
      </c>
      <c r="H155" s="3">
        <v>1.79</v>
      </c>
      <c r="I155" s="12">
        <v>1.59</v>
      </c>
      <c r="J155" s="5" t="s">
        <v>321</v>
      </c>
      <c r="K155" s="12">
        <v>1.46</v>
      </c>
      <c r="L155" s="12">
        <v>1.63</v>
      </c>
      <c r="M155" s="12">
        <v>1.1100000000000001</v>
      </c>
      <c r="N155" s="16">
        <v>0.46429999999999999</v>
      </c>
    </row>
    <row r="156" spans="1:14" x14ac:dyDescent="0.2">
      <c r="A156" s="9" t="s">
        <v>45</v>
      </c>
      <c r="B156" s="9" t="s">
        <v>46</v>
      </c>
      <c r="C156" s="9" t="s">
        <v>47</v>
      </c>
      <c r="D156" s="3">
        <v>1.64</v>
      </c>
      <c r="E156" s="3">
        <v>1.06</v>
      </c>
      <c r="F156" s="3">
        <v>1.68</v>
      </c>
      <c r="G156" s="3">
        <v>1.54</v>
      </c>
      <c r="H156" s="3">
        <v>1.17</v>
      </c>
      <c r="I156" s="12">
        <v>1.4</v>
      </c>
      <c r="J156" s="5" t="s">
        <v>24</v>
      </c>
      <c r="K156" s="12">
        <v>1.46</v>
      </c>
      <c r="L156" s="12">
        <v>1.37</v>
      </c>
      <c r="M156" s="12">
        <v>0.94</v>
      </c>
      <c r="N156" s="16">
        <v>0.71199999999999997</v>
      </c>
    </row>
    <row r="157" spans="1:14" x14ac:dyDescent="0.2">
      <c r="A157" s="9" t="s">
        <v>96</v>
      </c>
      <c r="B157" s="9" t="s">
        <v>49</v>
      </c>
      <c r="C157" s="9" t="s">
        <v>52</v>
      </c>
      <c r="D157" s="3">
        <v>1.24</v>
      </c>
      <c r="E157" s="3">
        <v>1.78</v>
      </c>
      <c r="F157" s="3">
        <v>1.37</v>
      </c>
      <c r="G157" s="3">
        <v>1.88</v>
      </c>
      <c r="H157" s="3">
        <v>1.1200000000000001</v>
      </c>
      <c r="I157" s="12">
        <v>1</v>
      </c>
      <c r="J157" s="5" t="s">
        <v>95</v>
      </c>
      <c r="K157" s="12">
        <v>1.46</v>
      </c>
      <c r="L157" s="12">
        <v>1.33</v>
      </c>
      <c r="M157" s="12">
        <v>0.91</v>
      </c>
      <c r="N157" s="16">
        <v>0.70040000000000002</v>
      </c>
    </row>
    <row r="158" spans="1:14" x14ac:dyDescent="0.2">
      <c r="A158" s="9" t="s">
        <v>70</v>
      </c>
      <c r="B158" s="9" t="s">
        <v>55</v>
      </c>
      <c r="C158" s="9" t="s">
        <v>23</v>
      </c>
      <c r="D158" s="3">
        <v>1.37</v>
      </c>
      <c r="E158" s="3">
        <v>1.17</v>
      </c>
      <c r="F158" s="3">
        <v>1.8</v>
      </c>
      <c r="G158" s="3">
        <v>1.97</v>
      </c>
      <c r="H158" s="3">
        <v>2.31</v>
      </c>
      <c r="I158" s="3">
        <v>1.88</v>
      </c>
      <c r="J158" s="5" t="s">
        <v>69</v>
      </c>
      <c r="K158" s="12">
        <v>1.45</v>
      </c>
      <c r="L158" s="12">
        <v>2.0499999999999998</v>
      </c>
      <c r="M158" s="12">
        <v>1.42</v>
      </c>
      <c r="N158" s="16">
        <v>5.629E-2</v>
      </c>
    </row>
    <row r="159" spans="1:14" x14ac:dyDescent="0.2">
      <c r="A159" s="9" t="s">
        <v>257</v>
      </c>
      <c r="B159" s="9" t="s">
        <v>57</v>
      </c>
      <c r="C159" s="9" t="s">
        <v>19</v>
      </c>
      <c r="D159" s="3">
        <v>1.98</v>
      </c>
      <c r="E159" s="3">
        <v>1.58</v>
      </c>
      <c r="F159" s="3">
        <v>0.78</v>
      </c>
      <c r="G159" s="3">
        <v>0.9</v>
      </c>
      <c r="H159" s="12">
        <v>1.62</v>
      </c>
      <c r="I159" s="12">
        <v>0.63</v>
      </c>
      <c r="J159" s="5" t="s">
        <v>256</v>
      </c>
      <c r="K159" s="12">
        <v>1.45</v>
      </c>
      <c r="L159" s="12">
        <v>1.05</v>
      </c>
      <c r="M159" s="12">
        <v>0.73</v>
      </c>
      <c r="N159" s="16">
        <v>0.43730000000000002</v>
      </c>
    </row>
    <row r="160" spans="1:14" x14ac:dyDescent="0.2">
      <c r="A160" s="9" t="s">
        <v>150</v>
      </c>
      <c r="B160" s="9" t="s">
        <v>11</v>
      </c>
      <c r="C160" s="9" t="s">
        <v>75</v>
      </c>
      <c r="D160" s="3">
        <v>1.24</v>
      </c>
      <c r="E160" s="3">
        <v>1.45</v>
      </c>
      <c r="F160" s="3">
        <v>1.61</v>
      </c>
      <c r="G160" s="3">
        <v>2.1800000000000002</v>
      </c>
      <c r="H160" s="3">
        <v>0.95</v>
      </c>
      <c r="I160" s="12">
        <v>1.32</v>
      </c>
      <c r="J160" s="5" t="s">
        <v>151</v>
      </c>
      <c r="K160" s="12">
        <v>1.43</v>
      </c>
      <c r="L160" s="12">
        <v>1.48</v>
      </c>
      <c r="M160" s="12">
        <v>1.04</v>
      </c>
      <c r="N160" s="16">
        <v>0.89990000000000003</v>
      </c>
    </row>
    <row r="161" spans="1:14" x14ac:dyDescent="0.2">
      <c r="A161" s="9" t="s">
        <v>227</v>
      </c>
      <c r="B161" s="9" t="s">
        <v>11</v>
      </c>
      <c r="C161" s="9" t="s">
        <v>37</v>
      </c>
      <c r="D161" s="3">
        <v>1.25</v>
      </c>
      <c r="E161" s="3">
        <v>1.41</v>
      </c>
      <c r="F161" s="3">
        <v>1.56</v>
      </c>
      <c r="G161" s="3">
        <v>2.13</v>
      </c>
      <c r="H161" s="3">
        <v>1.19</v>
      </c>
      <c r="I161" s="12">
        <v>1.59</v>
      </c>
      <c r="J161" s="5" t="s">
        <v>225</v>
      </c>
      <c r="K161" s="12">
        <v>1.41</v>
      </c>
      <c r="L161" s="12">
        <v>1.64</v>
      </c>
      <c r="M161" s="12">
        <v>1.1599999999999999</v>
      </c>
      <c r="N161" s="16">
        <v>0.47120000000000001</v>
      </c>
    </row>
    <row r="162" spans="1:14" x14ac:dyDescent="0.2">
      <c r="A162" s="9" t="s">
        <v>29</v>
      </c>
      <c r="B162" s="9" t="s">
        <v>22</v>
      </c>
      <c r="C162" s="9" t="s">
        <v>30</v>
      </c>
      <c r="D162" s="3">
        <v>1.32</v>
      </c>
      <c r="E162" s="3">
        <v>1.48</v>
      </c>
      <c r="F162" s="3">
        <v>1.43</v>
      </c>
      <c r="G162" s="3">
        <v>1.8</v>
      </c>
      <c r="H162" s="3">
        <v>1.01</v>
      </c>
      <c r="I162" s="12">
        <v>1.6</v>
      </c>
      <c r="J162" s="5" t="s">
        <v>24</v>
      </c>
      <c r="K162" s="12">
        <v>1.41</v>
      </c>
      <c r="L162" s="12">
        <v>1.47</v>
      </c>
      <c r="M162" s="12">
        <v>1.04</v>
      </c>
      <c r="N162" s="16">
        <v>0.81789999999999996</v>
      </c>
    </row>
    <row r="163" spans="1:14" x14ac:dyDescent="0.2">
      <c r="A163" s="10" t="s">
        <v>185</v>
      </c>
      <c r="B163" s="10" t="s">
        <v>15</v>
      </c>
      <c r="C163" s="10" t="s">
        <v>111</v>
      </c>
      <c r="D163" s="7">
        <v>1.0900000000000001</v>
      </c>
      <c r="E163" s="7">
        <v>1.4</v>
      </c>
      <c r="F163" s="7">
        <v>1.69</v>
      </c>
      <c r="G163" s="7">
        <v>2.62</v>
      </c>
      <c r="H163" s="7">
        <v>5.39</v>
      </c>
      <c r="I163" s="11">
        <v>3.71</v>
      </c>
      <c r="J163" s="8" t="s">
        <v>184</v>
      </c>
      <c r="K163" s="11">
        <v>1.4</v>
      </c>
      <c r="L163" s="11">
        <v>3.9</v>
      </c>
      <c r="M163" s="11">
        <v>2.8</v>
      </c>
      <c r="N163" s="15">
        <v>3.8150000000000003E-2</v>
      </c>
    </row>
    <row r="164" spans="1:14" x14ac:dyDescent="0.2">
      <c r="A164" s="9" t="s">
        <v>293</v>
      </c>
      <c r="B164" s="9" t="s">
        <v>41</v>
      </c>
      <c r="C164" s="9" t="s">
        <v>68</v>
      </c>
      <c r="D164" s="3">
        <v>1.68</v>
      </c>
      <c r="E164" s="3">
        <v>1.2</v>
      </c>
      <c r="F164" s="3">
        <v>1.33</v>
      </c>
      <c r="G164" s="3">
        <v>2.0099999999999998</v>
      </c>
      <c r="H164" s="3">
        <v>1.95</v>
      </c>
      <c r="I164" s="12">
        <v>1.71</v>
      </c>
      <c r="J164" s="5" t="s">
        <v>289</v>
      </c>
      <c r="K164" s="12">
        <v>1.4</v>
      </c>
      <c r="L164" s="12">
        <v>1.89</v>
      </c>
      <c r="M164" s="12">
        <v>1.35</v>
      </c>
      <c r="N164" s="16">
        <v>4.616E-2</v>
      </c>
    </row>
    <row r="165" spans="1:14" x14ac:dyDescent="0.2">
      <c r="A165" s="9" t="s">
        <v>53</v>
      </c>
      <c r="B165" s="9" t="s">
        <v>22</v>
      </c>
      <c r="C165" s="9" t="s">
        <v>37</v>
      </c>
      <c r="D165" s="12">
        <v>1.58</v>
      </c>
      <c r="E165" s="3">
        <v>1.91</v>
      </c>
      <c r="F165" s="3">
        <v>0.72</v>
      </c>
      <c r="G165" s="3">
        <v>1.22</v>
      </c>
      <c r="H165" s="3">
        <v>2.25</v>
      </c>
      <c r="I165" s="12">
        <v>1.22</v>
      </c>
      <c r="J165" s="5" t="s">
        <v>54</v>
      </c>
      <c r="K165" s="12">
        <v>1.4</v>
      </c>
      <c r="L165" s="12">
        <v>1.56</v>
      </c>
      <c r="M165" s="12">
        <v>1.1100000000000001</v>
      </c>
      <c r="N165" s="16">
        <v>0.76439999999999997</v>
      </c>
    </row>
    <row r="166" spans="1:14" x14ac:dyDescent="0.2">
      <c r="A166" s="9" t="s">
        <v>21</v>
      </c>
      <c r="B166" s="9" t="s">
        <v>22</v>
      </c>
      <c r="C166" s="9" t="s">
        <v>23</v>
      </c>
      <c r="D166" s="12">
        <v>1.49</v>
      </c>
      <c r="E166" s="12">
        <v>1.53</v>
      </c>
      <c r="F166" s="12">
        <v>1.17</v>
      </c>
      <c r="G166" s="3">
        <v>1.07</v>
      </c>
      <c r="H166" s="3">
        <v>1.03</v>
      </c>
      <c r="I166" s="12">
        <v>0.9</v>
      </c>
      <c r="J166" s="5" t="s">
        <v>24</v>
      </c>
      <c r="K166" s="12">
        <v>1.4</v>
      </c>
      <c r="L166" s="12">
        <v>1</v>
      </c>
      <c r="M166" s="12">
        <v>0.72</v>
      </c>
      <c r="N166" s="16">
        <v>3.3320000000000002E-2</v>
      </c>
    </row>
    <row r="167" spans="1:14" x14ac:dyDescent="0.2">
      <c r="A167" s="9" t="s">
        <v>89</v>
      </c>
      <c r="B167" s="9" t="s">
        <v>11</v>
      </c>
      <c r="C167" s="9" t="s">
        <v>23</v>
      </c>
      <c r="D167" s="3">
        <v>1.41</v>
      </c>
      <c r="E167" s="3">
        <v>1.39</v>
      </c>
      <c r="F167" s="3">
        <v>1.37</v>
      </c>
      <c r="G167" s="3">
        <v>1.33</v>
      </c>
      <c r="H167" s="3">
        <v>0.83</v>
      </c>
      <c r="I167" s="12">
        <v>1.03</v>
      </c>
      <c r="J167" s="5" t="s">
        <v>83</v>
      </c>
      <c r="K167" s="12">
        <v>1.39</v>
      </c>
      <c r="L167" s="12">
        <v>1.06</v>
      </c>
      <c r="M167" s="12">
        <v>0.77</v>
      </c>
      <c r="N167" s="16">
        <v>8.7580000000000005E-2</v>
      </c>
    </row>
    <row r="168" spans="1:14" x14ac:dyDescent="0.2">
      <c r="A168" s="9" t="s">
        <v>183</v>
      </c>
      <c r="B168" s="9" t="s">
        <v>22</v>
      </c>
      <c r="C168" s="9" t="s">
        <v>12</v>
      </c>
      <c r="D168" s="3">
        <v>1.31</v>
      </c>
      <c r="E168" s="3">
        <v>1.74</v>
      </c>
      <c r="F168" s="3">
        <v>1.1000000000000001</v>
      </c>
      <c r="G168" s="3">
        <v>1.49</v>
      </c>
      <c r="H168" s="3">
        <v>1.41</v>
      </c>
      <c r="I168" s="12">
        <v>1.47</v>
      </c>
      <c r="J168" s="5" t="s">
        <v>184</v>
      </c>
      <c r="K168" s="12">
        <v>1.38</v>
      </c>
      <c r="L168" s="12">
        <v>1.46</v>
      </c>
      <c r="M168" s="12">
        <v>1.05</v>
      </c>
      <c r="N168" s="16">
        <v>0.71840000000000004</v>
      </c>
    </row>
    <row r="169" spans="1:14" x14ac:dyDescent="0.2">
      <c r="A169" s="9" t="s">
        <v>38</v>
      </c>
      <c r="B169" s="9" t="s">
        <v>11</v>
      </c>
      <c r="C169" s="9" t="s">
        <v>39</v>
      </c>
      <c r="D169" s="3">
        <v>1.18</v>
      </c>
      <c r="E169" s="3">
        <v>1.34</v>
      </c>
      <c r="F169" s="3">
        <v>1.62</v>
      </c>
      <c r="G169" s="3">
        <v>1.73</v>
      </c>
      <c r="H169" s="3">
        <v>0.91</v>
      </c>
      <c r="I169" s="12">
        <v>1.38</v>
      </c>
      <c r="J169" s="5" t="s">
        <v>24</v>
      </c>
      <c r="K169" s="12">
        <v>1.38</v>
      </c>
      <c r="L169" s="12">
        <v>1.34</v>
      </c>
      <c r="M169" s="12">
        <v>0.97</v>
      </c>
      <c r="N169" s="16">
        <v>0.88890000000000002</v>
      </c>
    </row>
    <row r="170" spans="1:14" x14ac:dyDescent="0.2">
      <c r="A170" s="9" t="s">
        <v>147</v>
      </c>
      <c r="B170" s="9" t="s">
        <v>41</v>
      </c>
      <c r="C170" s="9" t="s">
        <v>26</v>
      </c>
      <c r="D170" s="3">
        <v>1.7</v>
      </c>
      <c r="E170" s="3">
        <v>1.1599999999999999</v>
      </c>
      <c r="F170" s="3">
        <v>1.23</v>
      </c>
      <c r="G170" s="3">
        <v>1.55</v>
      </c>
      <c r="H170" s="3">
        <v>2.59</v>
      </c>
      <c r="I170" s="12">
        <v>1.31</v>
      </c>
      <c r="J170" s="5" t="s">
        <v>145</v>
      </c>
      <c r="K170" s="12">
        <v>1.37</v>
      </c>
      <c r="L170" s="12">
        <v>1.82</v>
      </c>
      <c r="M170" s="12">
        <v>1.33</v>
      </c>
      <c r="N170" s="16">
        <v>0.3493</v>
      </c>
    </row>
    <row r="171" spans="1:14" x14ac:dyDescent="0.2">
      <c r="A171" s="9" t="s">
        <v>313</v>
      </c>
      <c r="B171" s="9" t="s">
        <v>43</v>
      </c>
      <c r="C171" s="9" t="s">
        <v>26</v>
      </c>
      <c r="D171" s="3">
        <v>1.54</v>
      </c>
      <c r="E171" s="3">
        <v>1.81</v>
      </c>
      <c r="F171" s="3">
        <v>0.77</v>
      </c>
      <c r="G171" s="3">
        <v>1.01</v>
      </c>
      <c r="H171" s="12">
        <v>2.88</v>
      </c>
      <c r="I171" s="12">
        <v>1.35</v>
      </c>
      <c r="J171" s="5" t="s">
        <v>311</v>
      </c>
      <c r="K171" s="12">
        <v>1.37</v>
      </c>
      <c r="L171" s="12">
        <v>1.75</v>
      </c>
      <c r="M171" s="12">
        <v>1.27</v>
      </c>
      <c r="N171" s="16">
        <v>0.59799999999999998</v>
      </c>
    </row>
    <row r="172" spans="1:14" x14ac:dyDescent="0.2">
      <c r="A172" s="9" t="s">
        <v>99</v>
      </c>
      <c r="B172" s="9" t="s">
        <v>41</v>
      </c>
      <c r="C172" s="9" t="s">
        <v>72</v>
      </c>
      <c r="D172" s="3">
        <v>1.57</v>
      </c>
      <c r="E172" s="3">
        <v>1.1200000000000001</v>
      </c>
      <c r="F172" s="3">
        <v>1.41</v>
      </c>
      <c r="G172" s="3">
        <v>1.48</v>
      </c>
      <c r="H172" s="3">
        <v>1.58</v>
      </c>
      <c r="I172" s="3">
        <v>1.22</v>
      </c>
      <c r="J172" s="5" t="s">
        <v>100</v>
      </c>
      <c r="K172" s="12">
        <v>1.37</v>
      </c>
      <c r="L172" s="12">
        <v>1.43</v>
      </c>
      <c r="M172" s="12">
        <v>1.04</v>
      </c>
      <c r="N172" s="16">
        <v>0.746</v>
      </c>
    </row>
    <row r="173" spans="1:14" x14ac:dyDescent="0.2">
      <c r="A173" s="9" t="s">
        <v>345</v>
      </c>
      <c r="B173" s="9" t="s">
        <v>57</v>
      </c>
      <c r="C173" s="9" t="s">
        <v>16</v>
      </c>
      <c r="D173" s="3">
        <v>1.49</v>
      </c>
      <c r="E173" s="3">
        <v>1.18</v>
      </c>
      <c r="F173" s="3">
        <v>1.44</v>
      </c>
      <c r="G173" s="3">
        <v>0.75</v>
      </c>
      <c r="H173" s="12">
        <v>0.85</v>
      </c>
      <c r="I173" s="12">
        <v>0.56000000000000005</v>
      </c>
      <c r="J173" s="5" t="s">
        <v>346</v>
      </c>
      <c r="K173" s="12">
        <v>1.37</v>
      </c>
      <c r="L173" s="12">
        <v>0.72</v>
      </c>
      <c r="M173" s="12">
        <v>0.52</v>
      </c>
      <c r="N173" s="16">
        <v>6.9950000000000003E-3</v>
      </c>
    </row>
    <row r="174" spans="1:14" x14ac:dyDescent="0.2">
      <c r="A174" s="9" t="s">
        <v>189</v>
      </c>
      <c r="B174" s="9" t="s">
        <v>51</v>
      </c>
      <c r="C174" s="9" t="s">
        <v>139</v>
      </c>
      <c r="D174" s="3">
        <v>1.4</v>
      </c>
      <c r="E174" s="3">
        <v>1.59</v>
      </c>
      <c r="F174" s="3">
        <v>1.1000000000000001</v>
      </c>
      <c r="G174" s="3">
        <v>1.25</v>
      </c>
      <c r="H174" s="12">
        <v>3.43</v>
      </c>
      <c r="I174" s="12">
        <v>2.3199999999999998</v>
      </c>
      <c r="J174" s="5" t="s">
        <v>184</v>
      </c>
      <c r="K174" s="12">
        <v>1.36</v>
      </c>
      <c r="L174" s="12">
        <v>2.33</v>
      </c>
      <c r="M174" s="12">
        <v>1.71</v>
      </c>
      <c r="N174" s="16">
        <v>0.2084</v>
      </c>
    </row>
    <row r="175" spans="1:14" x14ac:dyDescent="0.2">
      <c r="A175" s="9" t="s">
        <v>110</v>
      </c>
      <c r="B175" s="9" t="s">
        <v>22</v>
      </c>
      <c r="C175" s="9" t="s">
        <v>111</v>
      </c>
      <c r="D175" s="3">
        <v>1.39</v>
      </c>
      <c r="E175" s="3">
        <v>1.31</v>
      </c>
      <c r="F175" s="3">
        <v>1.37</v>
      </c>
      <c r="G175" s="3">
        <v>1.28</v>
      </c>
      <c r="H175" s="3">
        <v>1.28</v>
      </c>
      <c r="I175" s="12">
        <v>1.55</v>
      </c>
      <c r="J175" s="5" t="s">
        <v>108</v>
      </c>
      <c r="K175" s="12">
        <v>1.36</v>
      </c>
      <c r="L175" s="12">
        <v>1.37</v>
      </c>
      <c r="M175" s="12">
        <v>1.01</v>
      </c>
      <c r="N175" s="16">
        <v>0.90349999999999997</v>
      </c>
    </row>
    <row r="176" spans="1:14" x14ac:dyDescent="0.2">
      <c r="A176" s="9" t="s">
        <v>125</v>
      </c>
      <c r="B176" s="9" t="s">
        <v>41</v>
      </c>
      <c r="C176" s="9" t="s">
        <v>77</v>
      </c>
      <c r="D176" s="3">
        <v>1.75</v>
      </c>
      <c r="E176" s="3">
        <v>1.04</v>
      </c>
      <c r="F176" s="3">
        <v>1.29</v>
      </c>
      <c r="G176" s="3">
        <v>1.58</v>
      </c>
      <c r="H176" s="3">
        <v>1.17</v>
      </c>
      <c r="I176" s="3">
        <v>1.2</v>
      </c>
      <c r="J176" s="5" t="s">
        <v>121</v>
      </c>
      <c r="K176" s="12">
        <v>1.36</v>
      </c>
      <c r="L176" s="12">
        <v>1.32</v>
      </c>
      <c r="M176" s="12">
        <v>0.97</v>
      </c>
      <c r="N176" s="16">
        <v>0.86419999999999997</v>
      </c>
    </row>
    <row r="177" spans="1:14" x14ac:dyDescent="0.2">
      <c r="A177" s="9" t="s">
        <v>327</v>
      </c>
      <c r="B177" s="9" t="s">
        <v>46</v>
      </c>
      <c r="C177" s="9" t="s">
        <v>77</v>
      </c>
      <c r="D177" s="3">
        <v>1.55</v>
      </c>
      <c r="E177" s="3">
        <v>0.96</v>
      </c>
      <c r="F177" s="3">
        <v>1.55</v>
      </c>
      <c r="G177" s="3">
        <v>1.51</v>
      </c>
      <c r="H177" s="3">
        <v>1.58</v>
      </c>
      <c r="I177" s="12">
        <v>1.1100000000000001</v>
      </c>
      <c r="J177" s="5" t="s">
        <v>321</v>
      </c>
      <c r="K177" s="12">
        <v>1.35</v>
      </c>
      <c r="L177" s="12">
        <v>1.4</v>
      </c>
      <c r="M177" s="12">
        <v>1.04</v>
      </c>
      <c r="N177" s="16">
        <v>0.85489999999999999</v>
      </c>
    </row>
    <row r="178" spans="1:14" x14ac:dyDescent="0.2">
      <c r="A178" s="9" t="s">
        <v>231</v>
      </c>
      <c r="B178" s="9" t="s">
        <v>55</v>
      </c>
      <c r="C178" s="9" t="s">
        <v>26</v>
      </c>
      <c r="D178" s="3">
        <v>2.2000000000000002</v>
      </c>
      <c r="E178" s="3">
        <v>0.97</v>
      </c>
      <c r="F178" s="3">
        <v>0.89</v>
      </c>
      <c r="G178" s="3">
        <v>0.84</v>
      </c>
      <c r="H178" s="3">
        <v>0.94</v>
      </c>
      <c r="I178" s="12">
        <v>0.83</v>
      </c>
      <c r="J178" s="5" t="s">
        <v>225</v>
      </c>
      <c r="K178" s="12">
        <v>1.35</v>
      </c>
      <c r="L178" s="12">
        <v>0.87</v>
      </c>
      <c r="M178" s="12">
        <v>0.65</v>
      </c>
      <c r="N178" s="16">
        <v>0.32340000000000002</v>
      </c>
    </row>
    <row r="179" spans="1:14" x14ac:dyDescent="0.2">
      <c r="A179" s="9" t="s">
        <v>341</v>
      </c>
      <c r="B179" s="9" t="s">
        <v>11</v>
      </c>
      <c r="C179" s="9" t="s">
        <v>118</v>
      </c>
      <c r="D179" s="3">
        <v>1.1599999999999999</v>
      </c>
      <c r="E179" s="3">
        <v>1.39</v>
      </c>
      <c r="F179" s="3">
        <v>1.48</v>
      </c>
      <c r="G179" s="3">
        <v>1.72</v>
      </c>
      <c r="H179" s="3">
        <v>1.03</v>
      </c>
      <c r="I179" s="12">
        <v>1.53</v>
      </c>
      <c r="J179" s="5" t="s">
        <v>342</v>
      </c>
      <c r="K179" s="12">
        <v>1.34</v>
      </c>
      <c r="L179" s="12">
        <v>1.42</v>
      </c>
      <c r="M179" s="12">
        <v>1.06</v>
      </c>
      <c r="N179" s="16">
        <v>0.7319</v>
      </c>
    </row>
    <row r="180" spans="1:14" x14ac:dyDescent="0.2">
      <c r="A180" s="9" t="s">
        <v>159</v>
      </c>
      <c r="B180" s="9" t="s">
        <v>46</v>
      </c>
      <c r="C180" s="9" t="s">
        <v>19</v>
      </c>
      <c r="D180" s="3">
        <v>1.3</v>
      </c>
      <c r="E180" s="3">
        <v>1.45</v>
      </c>
      <c r="F180" s="3">
        <v>1.26</v>
      </c>
      <c r="G180" s="3">
        <v>1.52</v>
      </c>
      <c r="H180" s="12">
        <v>1.1599999999999999</v>
      </c>
      <c r="I180" s="12">
        <v>1.1499999999999999</v>
      </c>
      <c r="J180" s="5" t="s">
        <v>160</v>
      </c>
      <c r="K180" s="12">
        <v>1.34</v>
      </c>
      <c r="L180" s="12">
        <v>1.28</v>
      </c>
      <c r="M180" s="12">
        <v>0.95</v>
      </c>
      <c r="N180" s="16">
        <v>0.67810000000000004</v>
      </c>
    </row>
    <row r="181" spans="1:14" x14ac:dyDescent="0.2">
      <c r="A181" s="9" t="s">
        <v>234</v>
      </c>
      <c r="B181" s="9" t="s">
        <v>43</v>
      </c>
      <c r="C181" s="9" t="s">
        <v>28</v>
      </c>
      <c r="D181" s="3">
        <v>1.46</v>
      </c>
      <c r="E181" s="3">
        <v>1.54</v>
      </c>
      <c r="F181" s="3">
        <v>0.99</v>
      </c>
      <c r="G181" s="3">
        <v>0.98</v>
      </c>
      <c r="H181" s="12">
        <v>2.11</v>
      </c>
      <c r="I181" s="12">
        <v>1.54</v>
      </c>
      <c r="J181" s="5" t="s">
        <v>225</v>
      </c>
      <c r="K181" s="12">
        <v>1.33</v>
      </c>
      <c r="L181" s="12">
        <v>1.54</v>
      </c>
      <c r="M181" s="12">
        <v>1.1599999999999999</v>
      </c>
      <c r="N181" s="16">
        <v>0.58889999999999998</v>
      </c>
    </row>
    <row r="182" spans="1:14" x14ac:dyDescent="0.2">
      <c r="A182" s="9" t="s">
        <v>309</v>
      </c>
      <c r="B182" s="9" t="s">
        <v>11</v>
      </c>
      <c r="C182" s="9" t="s">
        <v>68</v>
      </c>
      <c r="D182" s="3">
        <v>1.1000000000000001</v>
      </c>
      <c r="E182" s="3">
        <v>1.39</v>
      </c>
      <c r="F182" s="3">
        <v>1.51</v>
      </c>
      <c r="G182" s="3">
        <v>1.58</v>
      </c>
      <c r="H182" s="3">
        <v>0.9</v>
      </c>
      <c r="I182" s="12">
        <v>1.42</v>
      </c>
      <c r="J182" s="5" t="s">
        <v>308</v>
      </c>
      <c r="K182" s="12">
        <v>1.33</v>
      </c>
      <c r="L182" s="12">
        <v>1.3</v>
      </c>
      <c r="M182" s="12">
        <v>0.97</v>
      </c>
      <c r="N182" s="16">
        <v>0.89419999999999999</v>
      </c>
    </row>
    <row r="183" spans="1:14" x14ac:dyDescent="0.2">
      <c r="A183" s="9" t="s">
        <v>224</v>
      </c>
      <c r="B183" s="9" t="s">
        <v>11</v>
      </c>
      <c r="C183" s="9" t="s">
        <v>58</v>
      </c>
      <c r="D183" s="3">
        <v>1.1299999999999999</v>
      </c>
      <c r="E183" s="3">
        <v>1.55</v>
      </c>
      <c r="F183" s="3">
        <v>1.31</v>
      </c>
      <c r="G183" s="3">
        <v>1.23</v>
      </c>
      <c r="H183" s="3">
        <v>0.84</v>
      </c>
      <c r="I183" s="12">
        <v>1.1100000000000001</v>
      </c>
      <c r="J183" s="5" t="s">
        <v>225</v>
      </c>
      <c r="K183" s="12">
        <v>1.33</v>
      </c>
      <c r="L183" s="12">
        <v>1.06</v>
      </c>
      <c r="M183" s="12">
        <v>0.8</v>
      </c>
      <c r="N183" s="16">
        <v>0.18559999999999999</v>
      </c>
    </row>
    <row r="184" spans="1:14" x14ac:dyDescent="0.2">
      <c r="A184" s="9" t="s">
        <v>169</v>
      </c>
      <c r="B184" s="9" t="s">
        <v>51</v>
      </c>
      <c r="C184" s="9" t="s">
        <v>32</v>
      </c>
      <c r="D184" s="3">
        <v>1.46</v>
      </c>
      <c r="E184" s="3">
        <v>1.32</v>
      </c>
      <c r="F184" s="3">
        <v>1.19</v>
      </c>
      <c r="G184" s="3">
        <v>1.35</v>
      </c>
      <c r="H184" s="12">
        <v>2.4300000000000002</v>
      </c>
      <c r="I184" s="12">
        <v>1.31</v>
      </c>
      <c r="J184" s="5" t="s">
        <v>151</v>
      </c>
      <c r="K184" s="12">
        <v>1.32</v>
      </c>
      <c r="L184" s="12">
        <v>1.7</v>
      </c>
      <c r="M184" s="12">
        <v>1.28</v>
      </c>
      <c r="N184" s="16">
        <v>0.37340000000000001</v>
      </c>
    </row>
    <row r="185" spans="1:14" x14ac:dyDescent="0.2">
      <c r="A185" s="9" t="s">
        <v>349</v>
      </c>
      <c r="B185" s="9" t="s">
        <v>49</v>
      </c>
      <c r="C185" s="9" t="s">
        <v>105</v>
      </c>
      <c r="D185" s="3">
        <v>1.24</v>
      </c>
      <c r="E185" s="3">
        <v>1.63</v>
      </c>
      <c r="F185" s="3">
        <v>1.1100000000000001</v>
      </c>
      <c r="G185" s="3">
        <v>1.33</v>
      </c>
      <c r="H185" s="3">
        <v>0.82</v>
      </c>
      <c r="I185" s="12">
        <v>0.65</v>
      </c>
      <c r="J185" s="5" t="s">
        <v>348</v>
      </c>
      <c r="K185" s="12">
        <v>1.32</v>
      </c>
      <c r="L185" s="12">
        <v>0.94</v>
      </c>
      <c r="M185" s="12">
        <v>0.71</v>
      </c>
      <c r="N185" s="16">
        <v>0.2069</v>
      </c>
    </row>
    <row r="186" spans="1:14" x14ac:dyDescent="0.2">
      <c r="A186" s="9" t="s">
        <v>221</v>
      </c>
      <c r="B186" s="9" t="s">
        <v>49</v>
      </c>
      <c r="C186" s="9" t="s">
        <v>16</v>
      </c>
      <c r="D186" s="3">
        <v>1.28</v>
      </c>
      <c r="E186" s="3">
        <v>1.42</v>
      </c>
      <c r="F186" s="3">
        <v>1.23</v>
      </c>
      <c r="G186" s="3">
        <v>0.95</v>
      </c>
      <c r="H186" s="12">
        <v>1.54</v>
      </c>
      <c r="I186" s="12">
        <v>0.61</v>
      </c>
      <c r="J186" s="5" t="s">
        <v>222</v>
      </c>
      <c r="K186" s="12">
        <v>1.31</v>
      </c>
      <c r="L186" s="12">
        <v>1.03</v>
      </c>
      <c r="M186" s="12">
        <v>0.79</v>
      </c>
      <c r="N186" s="16">
        <v>0.37640000000000001</v>
      </c>
    </row>
    <row r="187" spans="1:14" x14ac:dyDescent="0.2">
      <c r="A187" s="9" t="s">
        <v>31</v>
      </c>
      <c r="B187" s="9" t="s">
        <v>22</v>
      </c>
      <c r="C187" s="9" t="s">
        <v>32</v>
      </c>
      <c r="D187" s="3">
        <v>1.1299999999999999</v>
      </c>
      <c r="E187" s="3">
        <v>1.32</v>
      </c>
      <c r="F187" s="3">
        <v>1.42</v>
      </c>
      <c r="G187" s="3">
        <v>2.04</v>
      </c>
      <c r="H187" s="3">
        <v>1.19</v>
      </c>
      <c r="I187" s="12">
        <v>1.79</v>
      </c>
      <c r="J187" s="5" t="s">
        <v>24</v>
      </c>
      <c r="K187" s="12">
        <v>1.29</v>
      </c>
      <c r="L187" s="12">
        <v>1.67</v>
      </c>
      <c r="M187" s="12">
        <v>1.3</v>
      </c>
      <c r="N187" s="16">
        <v>0.22339999999999999</v>
      </c>
    </row>
    <row r="188" spans="1:14" x14ac:dyDescent="0.2">
      <c r="A188" s="9" t="s">
        <v>188</v>
      </c>
      <c r="B188" s="9" t="s">
        <v>49</v>
      </c>
      <c r="C188" s="9" t="s">
        <v>23</v>
      </c>
      <c r="D188" s="3">
        <v>2.12</v>
      </c>
      <c r="E188" s="3">
        <v>0.88</v>
      </c>
      <c r="F188" s="3">
        <v>0.8</v>
      </c>
      <c r="G188" s="3">
        <v>5.91</v>
      </c>
      <c r="H188" s="3">
        <v>17.27</v>
      </c>
      <c r="I188" s="12">
        <v>5.8</v>
      </c>
      <c r="J188" s="5" t="s">
        <v>184</v>
      </c>
      <c r="K188" s="12">
        <v>1.27</v>
      </c>
      <c r="L188" s="12">
        <v>9.66</v>
      </c>
      <c r="M188" s="12">
        <v>7.63</v>
      </c>
      <c r="N188" s="16">
        <v>9.3390000000000001E-2</v>
      </c>
    </row>
    <row r="189" spans="1:14" x14ac:dyDescent="0.2">
      <c r="A189" s="9" t="s">
        <v>126</v>
      </c>
      <c r="B189" s="9" t="s">
        <v>43</v>
      </c>
      <c r="C189" s="9" t="s">
        <v>58</v>
      </c>
      <c r="D189" s="3">
        <v>1.0900000000000001</v>
      </c>
      <c r="E189" s="3">
        <v>1.89</v>
      </c>
      <c r="F189" s="3">
        <v>0.83</v>
      </c>
      <c r="G189" s="3">
        <v>0.92</v>
      </c>
      <c r="H189" s="3">
        <v>1.94</v>
      </c>
      <c r="I189" s="12">
        <v>1.67</v>
      </c>
      <c r="J189" s="5" t="s">
        <v>121</v>
      </c>
      <c r="K189" s="12">
        <v>1.27</v>
      </c>
      <c r="L189" s="12">
        <v>1.51</v>
      </c>
      <c r="M189" s="12">
        <v>1.19</v>
      </c>
      <c r="N189" s="16">
        <v>0.61080000000000001</v>
      </c>
    </row>
    <row r="190" spans="1:14" x14ac:dyDescent="0.2">
      <c r="A190" s="9" t="s">
        <v>237</v>
      </c>
      <c r="B190" s="9" t="s">
        <v>57</v>
      </c>
      <c r="C190" s="9" t="s">
        <v>52</v>
      </c>
      <c r="D190" s="3">
        <v>1.95</v>
      </c>
      <c r="E190" s="3">
        <v>0.91</v>
      </c>
      <c r="F190" s="3">
        <v>0.96</v>
      </c>
      <c r="G190" s="3">
        <v>0.49</v>
      </c>
      <c r="H190" s="3">
        <v>0.8</v>
      </c>
      <c r="I190" s="12">
        <v>0.55000000000000004</v>
      </c>
      <c r="J190" s="5" t="s">
        <v>225</v>
      </c>
      <c r="K190" s="12">
        <v>1.27</v>
      </c>
      <c r="L190" s="12">
        <v>0.61</v>
      </c>
      <c r="M190" s="12">
        <v>0.48</v>
      </c>
      <c r="N190" s="16">
        <v>0.1351</v>
      </c>
    </row>
    <row r="191" spans="1:14" x14ac:dyDescent="0.2">
      <c r="A191" s="9" t="s">
        <v>294</v>
      </c>
      <c r="B191" s="9" t="s">
        <v>43</v>
      </c>
      <c r="C191" s="9" t="s">
        <v>75</v>
      </c>
      <c r="D191" s="3">
        <v>1.32</v>
      </c>
      <c r="E191" s="3">
        <v>1.57</v>
      </c>
      <c r="F191" s="3">
        <v>0.88</v>
      </c>
      <c r="G191" s="3">
        <v>1.53</v>
      </c>
      <c r="H191" s="12">
        <v>2.67</v>
      </c>
      <c r="I191" s="12">
        <v>2.57</v>
      </c>
      <c r="J191" s="5" t="s">
        <v>289</v>
      </c>
      <c r="K191" s="12">
        <v>1.26</v>
      </c>
      <c r="L191" s="12">
        <v>2.2599999999999998</v>
      </c>
      <c r="M191" s="12">
        <v>1.79</v>
      </c>
      <c r="N191" s="16">
        <v>7.5810000000000002E-2</v>
      </c>
    </row>
    <row r="192" spans="1:14" x14ac:dyDescent="0.2">
      <c r="A192" s="9" t="s">
        <v>138</v>
      </c>
      <c r="B192" s="9" t="s">
        <v>22</v>
      </c>
      <c r="C192" s="9" t="s">
        <v>139</v>
      </c>
      <c r="D192" s="3">
        <v>0.94</v>
      </c>
      <c r="E192" s="3">
        <v>1.19</v>
      </c>
      <c r="F192" s="3">
        <v>1.63</v>
      </c>
      <c r="G192" s="3">
        <v>1.42</v>
      </c>
      <c r="H192" s="3">
        <v>2.2799999999999998</v>
      </c>
      <c r="I192" s="12">
        <v>2.1800000000000002</v>
      </c>
      <c r="J192" s="5" t="s">
        <v>140</v>
      </c>
      <c r="K192" s="12">
        <v>1.25</v>
      </c>
      <c r="L192" s="12">
        <v>1.96</v>
      </c>
      <c r="M192" s="12">
        <v>1.56</v>
      </c>
      <c r="N192" s="16">
        <v>0.105</v>
      </c>
    </row>
    <row r="193" spans="1:14" x14ac:dyDescent="0.2">
      <c r="A193" s="9" t="s">
        <v>229</v>
      </c>
      <c r="B193" s="9" t="s">
        <v>11</v>
      </c>
      <c r="C193" s="9" t="s">
        <v>30</v>
      </c>
      <c r="D193" s="3">
        <v>1.05</v>
      </c>
      <c r="E193" s="3">
        <v>1.26</v>
      </c>
      <c r="F193" s="3">
        <v>1.44</v>
      </c>
      <c r="G193" s="3">
        <v>1.46</v>
      </c>
      <c r="H193" s="3">
        <v>1.39</v>
      </c>
      <c r="I193" s="12">
        <v>1.38</v>
      </c>
      <c r="J193" s="5" t="s">
        <v>225</v>
      </c>
      <c r="K193" s="12">
        <v>1.25</v>
      </c>
      <c r="L193" s="12">
        <v>1.41</v>
      </c>
      <c r="M193" s="12">
        <v>1.1200000000000001</v>
      </c>
      <c r="N193" s="16">
        <v>0.25619999999999998</v>
      </c>
    </row>
    <row r="194" spans="1:14" x14ac:dyDescent="0.2">
      <c r="A194" s="9" t="s">
        <v>25</v>
      </c>
      <c r="B194" s="9" t="s">
        <v>22</v>
      </c>
      <c r="C194" s="9" t="s">
        <v>26</v>
      </c>
      <c r="D194" s="3">
        <v>1.21</v>
      </c>
      <c r="E194" s="3">
        <v>1.36</v>
      </c>
      <c r="F194" s="3">
        <v>1.1599999999999999</v>
      </c>
      <c r="G194" s="3">
        <v>1.1399999999999999</v>
      </c>
      <c r="H194" s="3">
        <v>1.1399999999999999</v>
      </c>
      <c r="I194" s="12">
        <v>1</v>
      </c>
      <c r="J194" s="5" t="s">
        <v>24</v>
      </c>
      <c r="K194" s="12">
        <v>1.24</v>
      </c>
      <c r="L194" s="12">
        <v>1.0900000000000001</v>
      </c>
      <c r="M194" s="12">
        <v>0.88</v>
      </c>
      <c r="N194" s="16">
        <v>0.1249</v>
      </c>
    </row>
    <row r="195" spans="1:14" x14ac:dyDescent="0.2">
      <c r="A195" s="9" t="s">
        <v>261</v>
      </c>
      <c r="B195" s="9" t="s">
        <v>11</v>
      </c>
      <c r="C195" s="9" t="s">
        <v>52</v>
      </c>
      <c r="D195" s="3">
        <v>1.2</v>
      </c>
      <c r="E195" s="3">
        <v>1.33</v>
      </c>
      <c r="F195" s="3">
        <v>1.1599999999999999</v>
      </c>
      <c r="G195" s="3">
        <v>1.21</v>
      </c>
      <c r="H195" s="3">
        <v>0.81</v>
      </c>
      <c r="I195" s="12">
        <v>1.1399999999999999</v>
      </c>
      <c r="J195" s="5" t="s">
        <v>262</v>
      </c>
      <c r="K195" s="12">
        <v>1.23</v>
      </c>
      <c r="L195" s="12">
        <v>1.05</v>
      </c>
      <c r="M195" s="12">
        <v>0.86</v>
      </c>
      <c r="N195" s="16">
        <v>0.2545</v>
      </c>
    </row>
    <row r="196" spans="1:14" x14ac:dyDescent="0.2">
      <c r="A196" s="9" t="s">
        <v>297</v>
      </c>
      <c r="B196" s="9" t="s">
        <v>57</v>
      </c>
      <c r="C196" s="9" t="s">
        <v>75</v>
      </c>
      <c r="D196" s="3">
        <v>1.1200000000000001</v>
      </c>
      <c r="E196" s="3">
        <v>1.03</v>
      </c>
      <c r="F196" s="3">
        <v>1.55</v>
      </c>
      <c r="G196" s="3">
        <v>0.6</v>
      </c>
      <c r="H196" s="12">
        <v>1.68</v>
      </c>
      <c r="I196" s="12">
        <v>0.6</v>
      </c>
      <c r="J196" s="5" t="s">
        <v>289</v>
      </c>
      <c r="K196" s="12">
        <v>1.23</v>
      </c>
      <c r="L196" s="12">
        <v>0.96</v>
      </c>
      <c r="M196" s="12">
        <v>0.78</v>
      </c>
      <c r="N196" s="16">
        <v>0.52610000000000001</v>
      </c>
    </row>
    <row r="197" spans="1:14" x14ac:dyDescent="0.2">
      <c r="A197" s="9" t="s">
        <v>310</v>
      </c>
      <c r="B197" s="9" t="s">
        <v>11</v>
      </c>
      <c r="C197" s="9" t="s">
        <v>28</v>
      </c>
      <c r="D197" s="3">
        <v>1.04</v>
      </c>
      <c r="E197" s="3">
        <v>1.24</v>
      </c>
      <c r="F197" s="3">
        <v>1.38</v>
      </c>
      <c r="G197" s="3">
        <v>1.36</v>
      </c>
      <c r="H197" s="3">
        <v>0.87</v>
      </c>
      <c r="I197" s="12">
        <v>1.33</v>
      </c>
      <c r="J197" s="5" t="s">
        <v>311</v>
      </c>
      <c r="K197" s="12">
        <v>1.22</v>
      </c>
      <c r="L197" s="12">
        <v>1.19</v>
      </c>
      <c r="M197" s="12">
        <v>0.97</v>
      </c>
      <c r="N197" s="16">
        <v>0.86839999999999995</v>
      </c>
    </row>
    <row r="198" spans="1:14" x14ac:dyDescent="0.2">
      <c r="A198" s="9" t="s">
        <v>302</v>
      </c>
      <c r="B198" s="9" t="s">
        <v>49</v>
      </c>
      <c r="C198" s="9" t="s">
        <v>32</v>
      </c>
      <c r="D198" s="3">
        <v>1.1000000000000001</v>
      </c>
      <c r="E198" s="3">
        <v>1.57</v>
      </c>
      <c r="F198" s="3">
        <v>0.99</v>
      </c>
      <c r="G198" s="3">
        <v>1.73</v>
      </c>
      <c r="H198" s="12">
        <v>0.79</v>
      </c>
      <c r="I198" s="12">
        <v>0.73</v>
      </c>
      <c r="J198" s="5" t="s">
        <v>289</v>
      </c>
      <c r="K198" s="12">
        <v>1.22</v>
      </c>
      <c r="L198" s="12">
        <v>1.08</v>
      </c>
      <c r="M198" s="12">
        <v>0.89</v>
      </c>
      <c r="N198" s="16">
        <v>0.72819999999999996</v>
      </c>
    </row>
    <row r="199" spans="1:14" x14ac:dyDescent="0.2">
      <c r="A199" s="10" t="s">
        <v>186</v>
      </c>
      <c r="B199" s="10" t="s">
        <v>11</v>
      </c>
      <c r="C199" s="10" t="s">
        <v>139</v>
      </c>
      <c r="D199" s="7">
        <v>1.01</v>
      </c>
      <c r="E199" s="7">
        <v>1.36</v>
      </c>
      <c r="F199" s="7">
        <v>1.26</v>
      </c>
      <c r="G199" s="7">
        <v>2.57</v>
      </c>
      <c r="H199" s="7">
        <v>5.43</v>
      </c>
      <c r="I199" s="11">
        <v>5.14</v>
      </c>
      <c r="J199" s="8" t="s">
        <v>184</v>
      </c>
      <c r="K199" s="11">
        <v>1.21</v>
      </c>
      <c r="L199" s="11">
        <v>4.38</v>
      </c>
      <c r="M199" s="11">
        <v>3.61</v>
      </c>
      <c r="N199" s="15">
        <v>2.5700000000000001E-2</v>
      </c>
    </row>
    <row r="200" spans="1:14" x14ac:dyDescent="0.2">
      <c r="A200" s="9" t="s">
        <v>114</v>
      </c>
      <c r="B200" s="9" t="s">
        <v>41</v>
      </c>
      <c r="C200" s="9" t="s">
        <v>58</v>
      </c>
      <c r="D200" s="3">
        <v>1.47</v>
      </c>
      <c r="E200" s="3">
        <v>1.02</v>
      </c>
      <c r="F200" s="3">
        <v>1.1399999999999999</v>
      </c>
      <c r="G200" s="3">
        <v>1.74</v>
      </c>
      <c r="H200" s="3">
        <v>1.51</v>
      </c>
      <c r="I200" s="3">
        <v>1.27</v>
      </c>
      <c r="J200" s="5" t="s">
        <v>108</v>
      </c>
      <c r="K200" s="12">
        <v>1.21</v>
      </c>
      <c r="L200" s="12">
        <v>1.51</v>
      </c>
      <c r="M200" s="12">
        <v>1.25</v>
      </c>
      <c r="N200" s="16">
        <v>0.19489999999999999</v>
      </c>
    </row>
    <row r="201" spans="1:14" x14ac:dyDescent="0.2">
      <c r="A201" s="9" t="s">
        <v>79</v>
      </c>
      <c r="B201" s="9" t="s">
        <v>49</v>
      </c>
      <c r="C201" s="9" t="s">
        <v>34</v>
      </c>
      <c r="D201" s="3">
        <v>1.3</v>
      </c>
      <c r="E201" s="3">
        <v>1.19</v>
      </c>
      <c r="F201" s="3">
        <v>1.1399999999999999</v>
      </c>
      <c r="G201" s="3">
        <v>1.76</v>
      </c>
      <c r="H201" s="3">
        <v>1.18</v>
      </c>
      <c r="I201" s="12">
        <v>0.63</v>
      </c>
      <c r="J201" s="5" t="s">
        <v>69</v>
      </c>
      <c r="K201" s="12">
        <v>1.21</v>
      </c>
      <c r="L201" s="12">
        <v>1.19</v>
      </c>
      <c r="M201" s="12">
        <v>0.98</v>
      </c>
      <c r="N201" s="16">
        <v>0.94979999999999998</v>
      </c>
    </row>
    <row r="202" spans="1:14" x14ac:dyDescent="0.2">
      <c r="A202" s="9" t="s">
        <v>209</v>
      </c>
      <c r="B202" s="9" t="s">
        <v>41</v>
      </c>
      <c r="C202" s="9" t="s">
        <v>23</v>
      </c>
      <c r="D202" s="3">
        <v>1.51</v>
      </c>
      <c r="E202" s="3">
        <v>1.1599999999999999</v>
      </c>
      <c r="F202" s="3">
        <v>0.97</v>
      </c>
      <c r="G202" s="3">
        <v>0.98</v>
      </c>
      <c r="H202" s="3">
        <v>1.1100000000000001</v>
      </c>
      <c r="I202" s="3">
        <v>1.04</v>
      </c>
      <c r="J202" s="5" t="s">
        <v>210</v>
      </c>
      <c r="K202" s="12">
        <v>1.21</v>
      </c>
      <c r="L202" s="12">
        <v>1.04</v>
      </c>
      <c r="M202" s="12">
        <v>0.86</v>
      </c>
      <c r="N202" s="16">
        <v>0.35780000000000001</v>
      </c>
    </row>
    <row r="203" spans="1:14" x14ac:dyDescent="0.2">
      <c r="A203" s="9" t="s">
        <v>343</v>
      </c>
      <c r="B203" s="9" t="s">
        <v>51</v>
      </c>
      <c r="C203" s="9" t="s">
        <v>23</v>
      </c>
      <c r="D203" s="3">
        <v>1.27</v>
      </c>
      <c r="E203" s="3">
        <v>1.23</v>
      </c>
      <c r="F203" s="3">
        <v>1.06</v>
      </c>
      <c r="G203" s="3">
        <v>1.22</v>
      </c>
      <c r="H203" s="3">
        <v>1.29</v>
      </c>
      <c r="I203" s="12">
        <v>0.96</v>
      </c>
      <c r="J203" s="5" t="s">
        <v>344</v>
      </c>
      <c r="K203" s="12">
        <v>1.19</v>
      </c>
      <c r="L203" s="12">
        <v>1.1599999999999999</v>
      </c>
      <c r="M203" s="12">
        <v>0.97</v>
      </c>
      <c r="N203" s="16">
        <v>0.79749999999999999</v>
      </c>
    </row>
    <row r="204" spans="1:14" x14ac:dyDescent="0.2">
      <c r="A204" s="9" t="s">
        <v>107</v>
      </c>
      <c r="B204" s="9" t="s">
        <v>22</v>
      </c>
      <c r="C204" s="9" t="s">
        <v>44</v>
      </c>
      <c r="D204" s="3">
        <v>1.1200000000000001</v>
      </c>
      <c r="E204" s="3">
        <v>1.26</v>
      </c>
      <c r="F204" s="3">
        <v>1.1599999999999999</v>
      </c>
      <c r="G204" s="3">
        <v>1.23</v>
      </c>
      <c r="H204" s="3">
        <v>0.95</v>
      </c>
      <c r="I204" s="12">
        <v>1.17</v>
      </c>
      <c r="J204" s="5" t="s">
        <v>108</v>
      </c>
      <c r="K204" s="12">
        <v>1.18</v>
      </c>
      <c r="L204" s="12">
        <v>1.1200000000000001</v>
      </c>
      <c r="M204" s="12">
        <v>0.95</v>
      </c>
      <c r="N204" s="16">
        <v>0.54179999999999995</v>
      </c>
    </row>
    <row r="205" spans="1:14" x14ac:dyDescent="0.2">
      <c r="A205" s="9" t="s">
        <v>315</v>
      </c>
      <c r="B205" s="9" t="s">
        <v>49</v>
      </c>
      <c r="C205" s="9" t="s">
        <v>72</v>
      </c>
      <c r="D205" s="3">
        <v>0.91</v>
      </c>
      <c r="E205" s="3">
        <v>1.53</v>
      </c>
      <c r="F205" s="3">
        <v>1.08</v>
      </c>
      <c r="G205" s="3">
        <v>2.37</v>
      </c>
      <c r="H205" s="12">
        <v>3.69</v>
      </c>
      <c r="I205" s="12">
        <v>0.63</v>
      </c>
      <c r="J205" s="5" t="s">
        <v>311</v>
      </c>
      <c r="K205" s="12">
        <v>1.17</v>
      </c>
      <c r="L205" s="12">
        <v>2.23</v>
      </c>
      <c r="M205" s="12">
        <v>1.91</v>
      </c>
      <c r="N205" s="16">
        <v>0.30549999999999999</v>
      </c>
    </row>
    <row r="206" spans="1:14" x14ac:dyDescent="0.2">
      <c r="A206" s="9" t="s">
        <v>177</v>
      </c>
      <c r="B206" s="9" t="s">
        <v>41</v>
      </c>
      <c r="C206" s="9" t="s">
        <v>111</v>
      </c>
      <c r="D206" s="3">
        <v>1.82</v>
      </c>
      <c r="E206" s="3">
        <v>0.88</v>
      </c>
      <c r="F206" s="3">
        <v>0.81</v>
      </c>
      <c r="G206" s="3">
        <v>2.3199999999999998</v>
      </c>
      <c r="H206" s="3">
        <v>1.1599999999999999</v>
      </c>
      <c r="I206" s="12">
        <v>1.05</v>
      </c>
      <c r="J206" s="5" t="s">
        <v>178</v>
      </c>
      <c r="K206" s="12">
        <v>1.17</v>
      </c>
      <c r="L206" s="12">
        <v>1.51</v>
      </c>
      <c r="M206" s="12">
        <v>1.29</v>
      </c>
      <c r="N206" s="16">
        <v>0.55259999999999998</v>
      </c>
    </row>
    <row r="207" spans="1:14" x14ac:dyDescent="0.2">
      <c r="A207" s="9" t="s">
        <v>181</v>
      </c>
      <c r="B207" s="9" t="s">
        <v>22</v>
      </c>
      <c r="C207" s="9" t="s">
        <v>58</v>
      </c>
      <c r="D207" s="12">
        <v>1.04</v>
      </c>
      <c r="E207" s="12">
        <v>1.1100000000000001</v>
      </c>
      <c r="F207" s="12">
        <v>1.31</v>
      </c>
      <c r="G207" s="3">
        <v>1.99</v>
      </c>
      <c r="H207" s="3">
        <v>2.84</v>
      </c>
      <c r="I207" s="3">
        <v>2</v>
      </c>
      <c r="J207" s="5" t="s">
        <v>182</v>
      </c>
      <c r="K207" s="12">
        <v>1.1599999999999999</v>
      </c>
      <c r="L207" s="12">
        <v>2.2799999999999998</v>
      </c>
      <c r="M207" s="12">
        <v>1.97</v>
      </c>
      <c r="N207" s="16">
        <v>1.857E-2</v>
      </c>
    </row>
    <row r="208" spans="1:14" x14ac:dyDescent="0.2">
      <c r="A208" s="9" t="s">
        <v>196</v>
      </c>
      <c r="B208" s="9" t="s">
        <v>51</v>
      </c>
      <c r="C208" s="9" t="s">
        <v>58</v>
      </c>
      <c r="D208" s="3">
        <v>1.17</v>
      </c>
      <c r="E208" s="3">
        <v>1.32</v>
      </c>
      <c r="F208" s="3">
        <v>0.99</v>
      </c>
      <c r="G208" s="3">
        <v>0.83</v>
      </c>
      <c r="H208" s="3">
        <v>1.07</v>
      </c>
      <c r="I208" s="12">
        <v>0.84</v>
      </c>
      <c r="J208" s="5" t="s">
        <v>191</v>
      </c>
      <c r="K208" s="12">
        <v>1.1599999999999999</v>
      </c>
      <c r="L208" s="12">
        <v>0.92</v>
      </c>
      <c r="M208" s="12">
        <v>0.79</v>
      </c>
      <c r="N208" s="16">
        <v>0.1212</v>
      </c>
    </row>
    <row r="209" spans="1:14" x14ac:dyDescent="0.2">
      <c r="A209" s="9" t="s">
        <v>158</v>
      </c>
      <c r="B209" s="9" t="s">
        <v>43</v>
      </c>
      <c r="C209" s="9" t="s">
        <v>39</v>
      </c>
      <c r="D209" s="3">
        <v>1.38</v>
      </c>
      <c r="E209" s="3">
        <v>1.38</v>
      </c>
      <c r="F209" s="3">
        <v>0.68</v>
      </c>
      <c r="G209" s="3">
        <v>1.65</v>
      </c>
      <c r="H209" s="12">
        <v>2.92</v>
      </c>
      <c r="I209" s="12">
        <v>2.11</v>
      </c>
      <c r="J209" s="5" t="s">
        <v>151</v>
      </c>
      <c r="K209" s="12">
        <v>1.1499999999999999</v>
      </c>
      <c r="L209" s="12">
        <v>2.23</v>
      </c>
      <c r="M209" s="12">
        <v>1.94</v>
      </c>
      <c r="N209" s="16">
        <v>6.9339999999999999E-2</v>
      </c>
    </row>
    <row r="210" spans="1:14" x14ac:dyDescent="0.2">
      <c r="A210" s="9" t="s">
        <v>80</v>
      </c>
      <c r="B210" s="9" t="s">
        <v>51</v>
      </c>
      <c r="C210" s="9" t="s">
        <v>26</v>
      </c>
      <c r="D210" s="3">
        <v>1.35</v>
      </c>
      <c r="E210" s="3">
        <v>1.21</v>
      </c>
      <c r="F210" s="3">
        <v>0.88</v>
      </c>
      <c r="G210" s="3">
        <v>1.49</v>
      </c>
      <c r="H210" s="12">
        <v>2.46</v>
      </c>
      <c r="I210" s="12">
        <v>1.78</v>
      </c>
      <c r="J210" s="5" t="s">
        <v>69</v>
      </c>
      <c r="K210" s="12">
        <v>1.1499999999999999</v>
      </c>
      <c r="L210" s="12">
        <v>1.91</v>
      </c>
      <c r="M210" s="12">
        <v>1.67</v>
      </c>
      <c r="N210" s="16">
        <v>7.2830000000000006E-2</v>
      </c>
    </row>
    <row r="211" spans="1:14" x14ac:dyDescent="0.2">
      <c r="A211" s="9" t="s">
        <v>217</v>
      </c>
      <c r="B211" s="9" t="s">
        <v>49</v>
      </c>
      <c r="C211" s="9" t="s">
        <v>47</v>
      </c>
      <c r="D211" s="3">
        <v>1.21</v>
      </c>
      <c r="E211" s="3">
        <v>1.22</v>
      </c>
      <c r="F211" s="3">
        <v>1.04</v>
      </c>
      <c r="G211" s="3">
        <v>1.75</v>
      </c>
      <c r="H211" s="3">
        <v>0.98</v>
      </c>
      <c r="I211" s="12">
        <v>0.73</v>
      </c>
      <c r="J211" s="5" t="s">
        <v>214</v>
      </c>
      <c r="K211" s="12">
        <v>1.1499999999999999</v>
      </c>
      <c r="L211" s="12">
        <v>1.1499999999999999</v>
      </c>
      <c r="M211" s="12">
        <v>1</v>
      </c>
      <c r="N211" s="16">
        <v>0.99809999999999999</v>
      </c>
    </row>
    <row r="212" spans="1:14" x14ac:dyDescent="0.2">
      <c r="A212" s="9" t="s">
        <v>230</v>
      </c>
      <c r="B212" s="9" t="s">
        <v>11</v>
      </c>
      <c r="C212" s="9" t="s">
        <v>111</v>
      </c>
      <c r="D212" s="3">
        <v>1.06</v>
      </c>
      <c r="E212" s="3">
        <v>1.06</v>
      </c>
      <c r="F212" s="3">
        <v>1.27</v>
      </c>
      <c r="G212" s="3">
        <v>1.04</v>
      </c>
      <c r="H212" s="3">
        <v>0.97</v>
      </c>
      <c r="I212" s="12">
        <v>1.17</v>
      </c>
      <c r="J212" s="5" t="s">
        <v>225</v>
      </c>
      <c r="K212" s="12">
        <v>1.1299999999999999</v>
      </c>
      <c r="L212" s="12">
        <v>1.06</v>
      </c>
      <c r="M212" s="12">
        <v>0.94</v>
      </c>
      <c r="N212" s="16">
        <v>0.47320000000000001</v>
      </c>
    </row>
    <row r="213" spans="1:14" x14ac:dyDescent="0.2">
      <c r="A213" s="9" t="s">
        <v>165</v>
      </c>
      <c r="B213" s="9" t="s">
        <v>57</v>
      </c>
      <c r="C213" s="9" t="s">
        <v>111</v>
      </c>
      <c r="D213" s="3">
        <v>1.1599999999999999</v>
      </c>
      <c r="E213" s="3">
        <v>1.28</v>
      </c>
      <c r="F213" s="3">
        <v>0.91</v>
      </c>
      <c r="G213" s="3">
        <v>0.92</v>
      </c>
      <c r="H213" s="12">
        <v>2.1</v>
      </c>
      <c r="I213" s="12">
        <v>2.23</v>
      </c>
      <c r="J213" s="5" t="s">
        <v>151</v>
      </c>
      <c r="K213" s="12">
        <v>1.1200000000000001</v>
      </c>
      <c r="L213" s="12">
        <v>1.75</v>
      </c>
      <c r="M213" s="12">
        <v>1.57</v>
      </c>
      <c r="N213" s="16">
        <v>0.2127</v>
      </c>
    </row>
    <row r="214" spans="1:14" x14ac:dyDescent="0.2">
      <c r="A214" s="9" t="s">
        <v>314</v>
      </c>
      <c r="B214" s="9" t="s">
        <v>46</v>
      </c>
      <c r="C214" s="9" t="s">
        <v>58</v>
      </c>
      <c r="D214" s="3">
        <v>1.2</v>
      </c>
      <c r="E214" s="3">
        <v>0.82</v>
      </c>
      <c r="F214" s="3">
        <v>1.35</v>
      </c>
      <c r="G214" s="3">
        <v>1.1499999999999999</v>
      </c>
      <c r="H214" s="3">
        <v>0.84</v>
      </c>
      <c r="I214" s="12">
        <v>0.96</v>
      </c>
      <c r="J214" s="5" t="s">
        <v>311</v>
      </c>
      <c r="K214" s="12">
        <v>1.1200000000000001</v>
      </c>
      <c r="L214" s="12">
        <v>0.98</v>
      </c>
      <c r="M214" s="12">
        <v>0.87</v>
      </c>
      <c r="N214" s="16">
        <v>0.47789999999999999</v>
      </c>
    </row>
    <row r="215" spans="1:14" x14ac:dyDescent="0.2">
      <c r="A215" s="9" t="s">
        <v>275</v>
      </c>
      <c r="B215" s="9" t="s">
        <v>46</v>
      </c>
      <c r="C215" s="9" t="s">
        <v>75</v>
      </c>
      <c r="D215" s="3">
        <v>0.97</v>
      </c>
      <c r="E215" s="3">
        <v>1.32</v>
      </c>
      <c r="F215" s="3">
        <v>1.06</v>
      </c>
      <c r="G215" s="3">
        <v>2.58</v>
      </c>
      <c r="H215" s="12">
        <v>4.0199999999999996</v>
      </c>
      <c r="I215" s="12">
        <v>10.93</v>
      </c>
      <c r="J215" s="5" t="s">
        <v>270</v>
      </c>
      <c r="K215" s="12">
        <v>1.1100000000000001</v>
      </c>
      <c r="L215" s="12">
        <v>5.84</v>
      </c>
      <c r="M215" s="12">
        <v>5.25</v>
      </c>
      <c r="N215" s="16">
        <v>0.1404</v>
      </c>
    </row>
    <row r="216" spans="1:14" x14ac:dyDescent="0.2">
      <c r="A216" s="9" t="s">
        <v>238</v>
      </c>
      <c r="B216" s="9" t="s">
        <v>57</v>
      </c>
      <c r="C216" s="9" t="s">
        <v>44</v>
      </c>
      <c r="D216" s="3">
        <v>1.44</v>
      </c>
      <c r="E216" s="3">
        <v>1.0900000000000001</v>
      </c>
      <c r="F216" s="3">
        <v>0.8</v>
      </c>
      <c r="G216" s="3">
        <v>0.77</v>
      </c>
      <c r="H216" s="12">
        <v>1.3</v>
      </c>
      <c r="I216" s="12">
        <v>0.72</v>
      </c>
      <c r="J216" s="5" t="s">
        <v>225</v>
      </c>
      <c r="K216" s="12">
        <v>1.1100000000000001</v>
      </c>
      <c r="L216" s="12">
        <v>0.93</v>
      </c>
      <c r="M216" s="12">
        <v>0.83</v>
      </c>
      <c r="N216" s="16">
        <v>0.51939999999999997</v>
      </c>
    </row>
    <row r="217" spans="1:14" x14ac:dyDescent="0.2">
      <c r="A217" s="9" t="s">
        <v>61</v>
      </c>
      <c r="B217" s="9" t="s">
        <v>49</v>
      </c>
      <c r="C217" s="9" t="s">
        <v>62</v>
      </c>
      <c r="D217" s="3">
        <v>1.1499999999999999</v>
      </c>
      <c r="E217" s="3">
        <v>1.2</v>
      </c>
      <c r="F217" s="3">
        <v>0.87</v>
      </c>
      <c r="G217" s="3">
        <v>1.61</v>
      </c>
      <c r="H217" s="3">
        <v>0.74</v>
      </c>
      <c r="I217" s="12">
        <v>0.54</v>
      </c>
      <c r="J217" s="5" t="s">
        <v>60</v>
      </c>
      <c r="K217" s="12">
        <v>1.07</v>
      </c>
      <c r="L217" s="12">
        <v>0.96</v>
      </c>
      <c r="M217" s="12">
        <v>0.9</v>
      </c>
      <c r="N217" s="16">
        <v>0.76429999999999998</v>
      </c>
    </row>
    <row r="218" spans="1:14" x14ac:dyDescent="0.2">
      <c r="A218" s="9" t="s">
        <v>164</v>
      </c>
      <c r="B218" s="9" t="s">
        <v>57</v>
      </c>
      <c r="C218" s="9" t="s">
        <v>118</v>
      </c>
      <c r="D218" s="3">
        <v>0.98</v>
      </c>
      <c r="E218" s="3">
        <v>0.97</v>
      </c>
      <c r="F218" s="3">
        <v>1.21</v>
      </c>
      <c r="G218" s="3">
        <v>0.7</v>
      </c>
      <c r="H218" s="12">
        <v>1.22</v>
      </c>
      <c r="I218" s="12">
        <v>0.68</v>
      </c>
      <c r="J218" s="5" t="s">
        <v>151</v>
      </c>
      <c r="K218" s="12">
        <v>1.05</v>
      </c>
      <c r="L218" s="12">
        <v>0.87</v>
      </c>
      <c r="M218" s="12">
        <v>0.83</v>
      </c>
      <c r="N218" s="16">
        <v>0.39479999999999998</v>
      </c>
    </row>
    <row r="219" spans="1:14" x14ac:dyDescent="0.2">
      <c r="A219" s="9" t="s">
        <v>260</v>
      </c>
      <c r="B219" s="9" t="s">
        <v>57</v>
      </c>
      <c r="C219" s="9" t="s">
        <v>77</v>
      </c>
      <c r="D219" s="3">
        <v>1.27</v>
      </c>
      <c r="E219" s="3">
        <v>1.07</v>
      </c>
      <c r="F219" s="3">
        <v>0.78</v>
      </c>
      <c r="G219" s="3">
        <v>0.73</v>
      </c>
      <c r="H219" s="3">
        <v>0.81</v>
      </c>
      <c r="I219" s="12">
        <v>0.81</v>
      </c>
      <c r="J219" s="5" t="s">
        <v>259</v>
      </c>
      <c r="K219" s="12">
        <v>1.04</v>
      </c>
      <c r="L219" s="12">
        <v>0.78</v>
      </c>
      <c r="M219" s="12">
        <v>0.75</v>
      </c>
      <c r="N219" s="16">
        <v>0.15210000000000001</v>
      </c>
    </row>
    <row r="220" spans="1:14" x14ac:dyDescent="0.2">
      <c r="A220" s="9" t="s">
        <v>318</v>
      </c>
      <c r="B220" s="9" t="s">
        <v>43</v>
      </c>
      <c r="C220" s="9" t="s">
        <v>34</v>
      </c>
      <c r="D220" s="3">
        <v>0.96</v>
      </c>
      <c r="E220" s="3">
        <v>1.4</v>
      </c>
      <c r="F220" s="3">
        <v>0.73</v>
      </c>
      <c r="G220" s="3">
        <v>1.45</v>
      </c>
      <c r="H220" s="3">
        <v>4.55</v>
      </c>
      <c r="I220" s="12">
        <v>1.63</v>
      </c>
      <c r="J220" s="5" t="s">
        <v>319</v>
      </c>
      <c r="K220" s="12">
        <v>1.03</v>
      </c>
      <c r="L220" s="12">
        <v>2.54</v>
      </c>
      <c r="M220" s="12">
        <v>2.4700000000000002</v>
      </c>
      <c r="N220" s="16">
        <v>0.21429999999999999</v>
      </c>
    </row>
    <row r="221" spans="1:14" x14ac:dyDescent="0.2">
      <c r="A221" s="9" t="s">
        <v>65</v>
      </c>
      <c r="B221" s="9" t="s">
        <v>43</v>
      </c>
      <c r="C221" s="9" t="s">
        <v>12</v>
      </c>
      <c r="D221" s="3">
        <v>1.28</v>
      </c>
      <c r="E221" s="3">
        <v>1.21</v>
      </c>
      <c r="F221" s="3">
        <v>0.59</v>
      </c>
      <c r="G221" s="3">
        <v>1.01</v>
      </c>
      <c r="H221" s="12">
        <v>1.39</v>
      </c>
      <c r="I221" s="12">
        <v>1.36</v>
      </c>
      <c r="J221" s="5" t="s">
        <v>66</v>
      </c>
      <c r="K221" s="12">
        <v>1.03</v>
      </c>
      <c r="L221" s="12">
        <v>1.25</v>
      </c>
      <c r="M221" s="12">
        <v>1.22</v>
      </c>
      <c r="N221" s="16">
        <v>0.42359999999999998</v>
      </c>
    </row>
    <row r="222" spans="1:14" x14ac:dyDescent="0.2">
      <c r="A222" s="9" t="s">
        <v>166</v>
      </c>
      <c r="B222" s="9" t="s">
        <v>49</v>
      </c>
      <c r="C222" s="9" t="s">
        <v>58</v>
      </c>
      <c r="D222" s="3">
        <v>1.1499999999999999</v>
      </c>
      <c r="E222" s="3">
        <v>1.05</v>
      </c>
      <c r="F222" s="3">
        <v>0.88</v>
      </c>
      <c r="G222" s="3">
        <v>0.98</v>
      </c>
      <c r="H222" s="3">
        <v>0.91</v>
      </c>
      <c r="I222" s="12">
        <v>0.67</v>
      </c>
      <c r="J222" s="5" t="s">
        <v>151</v>
      </c>
      <c r="K222" s="12">
        <v>1.03</v>
      </c>
      <c r="L222" s="12">
        <v>0.85</v>
      </c>
      <c r="M222" s="12">
        <v>0.83</v>
      </c>
      <c r="N222" s="16">
        <v>0.23050000000000001</v>
      </c>
    </row>
    <row r="223" spans="1:14" x14ac:dyDescent="0.2">
      <c r="A223" s="9" t="s">
        <v>137</v>
      </c>
      <c r="B223" s="9" t="s">
        <v>43</v>
      </c>
      <c r="C223" s="9" t="s">
        <v>72</v>
      </c>
      <c r="D223" s="3">
        <v>0.85</v>
      </c>
      <c r="E223" s="3">
        <v>1.24</v>
      </c>
      <c r="F223" s="3">
        <v>0.97</v>
      </c>
      <c r="G223" s="3">
        <v>1.38</v>
      </c>
      <c r="H223" s="3">
        <v>2.64</v>
      </c>
      <c r="I223" s="12">
        <v>1.72</v>
      </c>
      <c r="J223" s="5" t="s">
        <v>135</v>
      </c>
      <c r="K223" s="12">
        <v>1.02</v>
      </c>
      <c r="L223" s="12">
        <v>1.91</v>
      </c>
      <c r="M223" s="12">
        <v>1.88</v>
      </c>
      <c r="N223" s="16">
        <v>8.4860000000000005E-2</v>
      </c>
    </row>
    <row r="224" spans="1:14" x14ac:dyDescent="0.2">
      <c r="A224" s="9" t="s">
        <v>272</v>
      </c>
      <c r="B224" s="9" t="s">
        <v>41</v>
      </c>
      <c r="C224" s="9" t="s">
        <v>62</v>
      </c>
      <c r="D224" s="3">
        <v>1.56</v>
      </c>
      <c r="E224" s="3">
        <v>0.67</v>
      </c>
      <c r="F224" s="3">
        <v>0.81</v>
      </c>
      <c r="G224" s="3">
        <v>1.32</v>
      </c>
      <c r="H224" s="3">
        <v>1.61</v>
      </c>
      <c r="I224" s="3">
        <v>1.35</v>
      </c>
      <c r="J224" s="5" t="s">
        <v>270</v>
      </c>
      <c r="K224" s="12">
        <v>1.01</v>
      </c>
      <c r="L224" s="12">
        <v>1.43</v>
      </c>
      <c r="M224" s="12">
        <v>1.41</v>
      </c>
      <c r="N224" s="16">
        <v>0.22600000000000001</v>
      </c>
    </row>
    <row r="225" spans="1:14" x14ac:dyDescent="0.2">
      <c r="A225" s="9" t="s">
        <v>325</v>
      </c>
      <c r="B225" s="9" t="s">
        <v>43</v>
      </c>
      <c r="C225" s="9" t="s">
        <v>47</v>
      </c>
      <c r="D225" s="3">
        <v>1.03</v>
      </c>
      <c r="E225" s="3">
        <v>1.25</v>
      </c>
      <c r="F225" s="3">
        <v>0.67</v>
      </c>
      <c r="G225" s="3">
        <v>1.24</v>
      </c>
      <c r="H225" s="3">
        <v>1.89</v>
      </c>
      <c r="I225" s="12">
        <v>1.65</v>
      </c>
      <c r="J225" s="5" t="s">
        <v>321</v>
      </c>
      <c r="K225" s="12">
        <v>0.99</v>
      </c>
      <c r="L225" s="12">
        <v>1.59</v>
      </c>
      <c r="M225" s="12">
        <v>1.62</v>
      </c>
      <c r="N225" s="16">
        <v>7.7149999999999996E-2</v>
      </c>
    </row>
    <row r="226" spans="1:14" x14ac:dyDescent="0.2">
      <c r="A226" s="9" t="s">
        <v>115</v>
      </c>
      <c r="B226" s="9" t="s">
        <v>43</v>
      </c>
      <c r="C226" s="9" t="s">
        <v>23</v>
      </c>
      <c r="D226" s="3">
        <v>0.86</v>
      </c>
      <c r="E226" s="3">
        <v>1.36</v>
      </c>
      <c r="F226" s="3">
        <v>0.75</v>
      </c>
      <c r="G226" s="3">
        <v>1.1599999999999999</v>
      </c>
      <c r="H226" s="3">
        <v>1.06</v>
      </c>
      <c r="I226" s="12">
        <v>1.1000000000000001</v>
      </c>
      <c r="J226" s="5" t="s">
        <v>108</v>
      </c>
      <c r="K226" s="12">
        <v>0.99</v>
      </c>
      <c r="L226" s="12">
        <v>1.1100000000000001</v>
      </c>
      <c r="M226" s="12">
        <v>1.1200000000000001</v>
      </c>
      <c r="N226" s="16">
        <v>0.57350000000000001</v>
      </c>
    </row>
    <row r="227" spans="1:14" x14ac:dyDescent="0.2">
      <c r="A227" s="9" t="s">
        <v>328</v>
      </c>
      <c r="B227" s="9" t="s">
        <v>57</v>
      </c>
      <c r="C227" s="9" t="s">
        <v>62</v>
      </c>
      <c r="D227" s="3">
        <v>1.21</v>
      </c>
      <c r="E227" s="3">
        <v>0.89</v>
      </c>
      <c r="F227" s="3">
        <v>0.84</v>
      </c>
      <c r="G227" s="3">
        <v>1.19</v>
      </c>
      <c r="H227" s="3">
        <v>1.44</v>
      </c>
      <c r="I227" s="12">
        <v>1.89</v>
      </c>
      <c r="J227" s="5" t="s">
        <v>321</v>
      </c>
      <c r="K227" s="12">
        <v>0.98</v>
      </c>
      <c r="L227" s="12">
        <v>1.5</v>
      </c>
      <c r="M227" s="12">
        <v>1.54</v>
      </c>
      <c r="N227" s="16">
        <v>8.8919999999999999E-2</v>
      </c>
    </row>
    <row r="228" spans="1:14" x14ac:dyDescent="0.2">
      <c r="A228" s="9" t="s">
        <v>102</v>
      </c>
      <c r="B228" s="9" t="s">
        <v>43</v>
      </c>
      <c r="C228" s="9" t="s">
        <v>52</v>
      </c>
      <c r="D228" s="3">
        <v>0.98</v>
      </c>
      <c r="E228" s="3">
        <v>1.2</v>
      </c>
      <c r="F228" s="3">
        <v>0.7</v>
      </c>
      <c r="G228" s="3">
        <v>1.29</v>
      </c>
      <c r="H228" s="3">
        <v>1.68</v>
      </c>
      <c r="I228" s="12">
        <v>1.74</v>
      </c>
      <c r="J228" s="5" t="s">
        <v>100</v>
      </c>
      <c r="K228" s="12">
        <v>0.96</v>
      </c>
      <c r="L228" s="12">
        <v>1.57</v>
      </c>
      <c r="M228" s="12">
        <v>1.63</v>
      </c>
      <c r="N228" s="16">
        <v>3.832E-2</v>
      </c>
    </row>
    <row r="229" spans="1:14" x14ac:dyDescent="0.2">
      <c r="A229" s="9" t="s">
        <v>299</v>
      </c>
      <c r="B229" s="9" t="s">
        <v>57</v>
      </c>
      <c r="C229" s="9" t="s">
        <v>139</v>
      </c>
      <c r="D229" s="3">
        <v>0.9</v>
      </c>
      <c r="E229" s="3">
        <v>0.95</v>
      </c>
      <c r="F229" s="3">
        <v>0.95</v>
      </c>
      <c r="G229" s="3">
        <v>0.65</v>
      </c>
      <c r="H229" s="12">
        <v>1.69</v>
      </c>
      <c r="I229" s="12">
        <v>1</v>
      </c>
      <c r="J229" s="5" t="s">
        <v>289</v>
      </c>
      <c r="K229" s="12">
        <v>0.94</v>
      </c>
      <c r="L229" s="12">
        <v>1.1100000000000001</v>
      </c>
      <c r="M229" s="12">
        <v>1.19</v>
      </c>
      <c r="N229" s="16">
        <v>0.5917</v>
      </c>
    </row>
    <row r="230" spans="1:14" x14ac:dyDescent="0.2">
      <c r="A230" s="9" t="s">
        <v>241</v>
      </c>
      <c r="B230" s="9" t="s">
        <v>57</v>
      </c>
      <c r="C230" s="9" t="s">
        <v>28</v>
      </c>
      <c r="D230" s="3">
        <v>0.95</v>
      </c>
      <c r="E230" s="3">
        <v>0.9</v>
      </c>
      <c r="F230" s="3">
        <v>0.98</v>
      </c>
      <c r="G230" s="3">
        <v>1.02</v>
      </c>
      <c r="H230" s="12">
        <v>1.37</v>
      </c>
      <c r="I230" s="12">
        <v>0.71</v>
      </c>
      <c r="J230" s="5" t="s">
        <v>242</v>
      </c>
      <c r="K230" s="12">
        <v>0.94</v>
      </c>
      <c r="L230" s="12">
        <v>1.03</v>
      </c>
      <c r="M230" s="12">
        <v>1.0900000000000001</v>
      </c>
      <c r="N230" s="16">
        <v>0.6704</v>
      </c>
    </row>
    <row r="231" spans="1:14" x14ac:dyDescent="0.2">
      <c r="A231" s="9" t="s">
        <v>296</v>
      </c>
      <c r="B231" s="9" t="s">
        <v>57</v>
      </c>
      <c r="C231" s="9" t="s">
        <v>26</v>
      </c>
      <c r="D231" s="3">
        <v>1.18</v>
      </c>
      <c r="E231" s="3">
        <v>0.94</v>
      </c>
      <c r="F231" s="3">
        <v>0.63</v>
      </c>
      <c r="G231" s="3">
        <v>0.7</v>
      </c>
      <c r="H231" s="12">
        <v>4.03</v>
      </c>
      <c r="I231" s="12">
        <v>4.59</v>
      </c>
      <c r="J231" s="5" t="s">
        <v>289</v>
      </c>
      <c r="K231" s="12">
        <v>0.92</v>
      </c>
      <c r="L231" s="12">
        <v>3.11</v>
      </c>
      <c r="M231" s="12">
        <v>3.39</v>
      </c>
      <c r="N231" s="16">
        <v>0.1487</v>
      </c>
    </row>
    <row r="232" spans="1:14" x14ac:dyDescent="0.2">
      <c r="A232" s="9" t="s">
        <v>42</v>
      </c>
      <c r="B232" s="9" t="s">
        <v>43</v>
      </c>
      <c r="C232" s="9" t="s">
        <v>44</v>
      </c>
      <c r="D232" s="3">
        <v>0.95</v>
      </c>
      <c r="E232" s="3">
        <v>1.06</v>
      </c>
      <c r="F232" s="3">
        <v>0.74</v>
      </c>
      <c r="G232" s="3">
        <v>1.3</v>
      </c>
      <c r="H232" s="12">
        <v>2.69</v>
      </c>
      <c r="I232" s="12">
        <v>1.97</v>
      </c>
      <c r="J232" s="5" t="s">
        <v>24</v>
      </c>
      <c r="K232" s="12">
        <v>0.92</v>
      </c>
      <c r="L232" s="12">
        <v>1.98</v>
      </c>
      <c r="M232" s="12">
        <v>2.17</v>
      </c>
      <c r="N232" s="16">
        <v>6.0569999999999999E-2</v>
      </c>
    </row>
    <row r="233" spans="1:14" x14ac:dyDescent="0.2">
      <c r="A233" s="9" t="s">
        <v>133</v>
      </c>
      <c r="B233" s="9" t="s">
        <v>51</v>
      </c>
      <c r="C233" s="9" t="s">
        <v>44</v>
      </c>
      <c r="D233" s="3">
        <v>1.01</v>
      </c>
      <c r="E233" s="3">
        <v>0.95</v>
      </c>
      <c r="F233" s="3">
        <v>0.77</v>
      </c>
      <c r="G233" s="3">
        <v>1.08</v>
      </c>
      <c r="H233" s="12">
        <v>1.41</v>
      </c>
      <c r="I233" s="12">
        <v>1.24</v>
      </c>
      <c r="J233" s="5" t="s">
        <v>131</v>
      </c>
      <c r="K233" s="12">
        <v>0.91</v>
      </c>
      <c r="L233" s="12">
        <v>1.24</v>
      </c>
      <c r="M233" s="12">
        <v>1.36</v>
      </c>
      <c r="N233" s="16">
        <v>5.262E-2</v>
      </c>
    </row>
    <row r="234" spans="1:14" x14ac:dyDescent="0.2">
      <c r="A234" s="9" t="s">
        <v>236</v>
      </c>
      <c r="B234" s="9" t="s">
        <v>43</v>
      </c>
      <c r="C234" s="9" t="s">
        <v>30</v>
      </c>
      <c r="D234" s="3">
        <v>1.24</v>
      </c>
      <c r="E234" s="3">
        <v>0.78</v>
      </c>
      <c r="F234" s="3">
        <v>0.67</v>
      </c>
      <c r="G234" s="3">
        <v>1.1100000000000001</v>
      </c>
      <c r="H234" s="12">
        <v>1.82</v>
      </c>
      <c r="I234" s="12">
        <v>1.47</v>
      </c>
      <c r="J234" s="5" t="s">
        <v>225</v>
      </c>
      <c r="K234" s="12">
        <v>0.9</v>
      </c>
      <c r="L234" s="12">
        <v>1.47</v>
      </c>
      <c r="M234" s="12">
        <v>1.64</v>
      </c>
      <c r="N234" s="16">
        <v>0.1013</v>
      </c>
    </row>
    <row r="235" spans="1:14" x14ac:dyDescent="0.2">
      <c r="A235" s="9" t="s">
        <v>350</v>
      </c>
      <c r="B235" s="9" t="s">
        <v>51</v>
      </c>
      <c r="C235" s="9" t="s">
        <v>34</v>
      </c>
      <c r="D235" s="3">
        <v>0.98</v>
      </c>
      <c r="E235" s="3">
        <v>1.01</v>
      </c>
      <c r="F235" s="3">
        <v>0.71</v>
      </c>
      <c r="G235" s="3">
        <v>1.05</v>
      </c>
      <c r="H235" s="12">
        <v>1.21</v>
      </c>
      <c r="I235" s="12">
        <v>1.06</v>
      </c>
      <c r="J235" s="5" t="s">
        <v>348</v>
      </c>
      <c r="K235" s="12">
        <v>0.9</v>
      </c>
      <c r="L235" s="12">
        <v>1.1100000000000001</v>
      </c>
      <c r="M235" s="12">
        <v>1.23</v>
      </c>
      <c r="N235" s="16">
        <v>0.13270000000000001</v>
      </c>
    </row>
    <row r="236" spans="1:14" x14ac:dyDescent="0.2">
      <c r="A236" s="9" t="s">
        <v>192</v>
      </c>
      <c r="B236" s="9" t="s">
        <v>43</v>
      </c>
      <c r="C236" s="9" t="s">
        <v>62</v>
      </c>
      <c r="D236" s="3">
        <v>0.7</v>
      </c>
      <c r="E236" s="3">
        <v>1.07</v>
      </c>
      <c r="F236" s="3">
        <v>0.87</v>
      </c>
      <c r="G236" s="3">
        <v>1.31</v>
      </c>
      <c r="H236" s="3">
        <v>2.42</v>
      </c>
      <c r="I236" s="12">
        <v>1.82</v>
      </c>
      <c r="J236" s="5" t="s">
        <v>191</v>
      </c>
      <c r="K236" s="12">
        <v>0.88</v>
      </c>
      <c r="L236" s="12">
        <v>1.85</v>
      </c>
      <c r="M236" s="12">
        <v>2.1</v>
      </c>
      <c r="N236" s="16">
        <v>4.614E-2</v>
      </c>
    </row>
    <row r="237" spans="1:14" x14ac:dyDescent="0.2">
      <c r="A237" s="9" t="s">
        <v>104</v>
      </c>
      <c r="B237" s="9" t="s">
        <v>46</v>
      </c>
      <c r="C237" s="9" t="s">
        <v>105</v>
      </c>
      <c r="D237" s="3">
        <v>0.74</v>
      </c>
      <c r="E237" s="3">
        <v>0.78</v>
      </c>
      <c r="F237" s="3">
        <v>1.04</v>
      </c>
      <c r="G237" s="3">
        <v>1.1499999999999999</v>
      </c>
      <c r="H237" s="3">
        <v>0.56999999999999995</v>
      </c>
      <c r="I237" s="12">
        <v>0.85</v>
      </c>
      <c r="J237" s="5" t="s">
        <v>100</v>
      </c>
      <c r="K237" s="12">
        <v>0.85</v>
      </c>
      <c r="L237" s="12">
        <v>0.86</v>
      </c>
      <c r="M237" s="12">
        <v>1.01</v>
      </c>
      <c r="N237" s="16">
        <v>0.98280000000000001</v>
      </c>
    </row>
    <row r="238" spans="1:14" x14ac:dyDescent="0.2">
      <c r="A238" s="9" t="s">
        <v>255</v>
      </c>
      <c r="B238" s="9" t="s">
        <v>57</v>
      </c>
      <c r="C238" s="9" t="s">
        <v>34</v>
      </c>
      <c r="D238" s="3">
        <v>1.07</v>
      </c>
      <c r="E238" s="3">
        <v>0.85</v>
      </c>
      <c r="F238" s="3">
        <v>0.56000000000000005</v>
      </c>
      <c r="G238" s="3">
        <v>0.74</v>
      </c>
      <c r="H238" s="12">
        <v>2.35</v>
      </c>
      <c r="I238" s="12">
        <v>0.55000000000000004</v>
      </c>
      <c r="J238" s="5" t="s">
        <v>256</v>
      </c>
      <c r="K238" s="12">
        <v>0.83</v>
      </c>
      <c r="L238" s="12">
        <v>1.21</v>
      </c>
      <c r="M238" s="12">
        <v>1.46</v>
      </c>
      <c r="N238" s="16">
        <v>0.55459999999999998</v>
      </c>
    </row>
    <row r="239" spans="1:14" x14ac:dyDescent="0.2">
      <c r="A239" s="9" t="s">
        <v>162</v>
      </c>
      <c r="B239" s="9" t="s">
        <v>57</v>
      </c>
      <c r="C239" s="9" t="s">
        <v>105</v>
      </c>
      <c r="D239" s="3">
        <v>0.75</v>
      </c>
      <c r="E239" s="3">
        <v>0.7</v>
      </c>
      <c r="F239" s="3">
        <v>0.94</v>
      </c>
      <c r="G239" s="3">
        <v>0.73</v>
      </c>
      <c r="H239" s="3">
        <v>0.87</v>
      </c>
      <c r="I239" s="12">
        <v>0.57999999999999996</v>
      </c>
      <c r="J239" s="5" t="s">
        <v>151</v>
      </c>
      <c r="K239" s="12">
        <v>0.8</v>
      </c>
      <c r="L239" s="12">
        <v>0.73</v>
      </c>
      <c r="M239" s="12">
        <v>0.91</v>
      </c>
      <c r="N239" s="16">
        <v>0.57179999999999997</v>
      </c>
    </row>
    <row r="240" spans="1:14" x14ac:dyDescent="0.2">
      <c r="A240" s="9" t="s">
        <v>239</v>
      </c>
      <c r="B240" s="9" t="s">
        <v>57</v>
      </c>
      <c r="C240" s="9" t="s">
        <v>68</v>
      </c>
      <c r="D240" s="3">
        <v>0.8</v>
      </c>
      <c r="E240" s="3">
        <v>0.7</v>
      </c>
      <c r="F240" s="3">
        <v>0.67</v>
      </c>
      <c r="G240" s="3">
        <v>0.48</v>
      </c>
      <c r="H240" s="12">
        <v>0.42</v>
      </c>
      <c r="I240" s="12">
        <v>0.54</v>
      </c>
      <c r="J240" s="5" t="s">
        <v>225</v>
      </c>
      <c r="K240" s="12">
        <v>0.72</v>
      </c>
      <c r="L240" s="12">
        <v>0.48</v>
      </c>
      <c r="M240" s="12">
        <v>0.67</v>
      </c>
      <c r="N240" s="16">
        <v>9.8969999999999995E-3</v>
      </c>
    </row>
    <row r="241" spans="1:14" x14ac:dyDescent="0.2">
      <c r="A241" s="9" t="s">
        <v>56</v>
      </c>
      <c r="B241" s="9" t="s">
        <v>57</v>
      </c>
      <c r="C241" s="9" t="s">
        <v>58</v>
      </c>
      <c r="D241" s="3">
        <v>0.65</v>
      </c>
      <c r="E241" s="3">
        <v>0.65</v>
      </c>
      <c r="F241" s="3">
        <v>0.68</v>
      </c>
      <c r="G241" s="3">
        <v>0.82</v>
      </c>
      <c r="H241" s="3">
        <v>1.27</v>
      </c>
      <c r="I241" s="12">
        <v>0.66</v>
      </c>
      <c r="J241" s="5" t="s">
        <v>54</v>
      </c>
      <c r="K241" s="12">
        <v>0.66</v>
      </c>
      <c r="L241" s="12">
        <v>0.92</v>
      </c>
      <c r="M241" s="12">
        <v>1.39</v>
      </c>
      <c r="N241" s="16">
        <v>0.23419999999999999</v>
      </c>
    </row>
    <row r="242" spans="1:14" x14ac:dyDescent="0.2">
      <c r="A242" s="9" t="s">
        <v>351</v>
      </c>
      <c r="B242" s="9" t="s">
        <v>49</v>
      </c>
      <c r="C242" s="9" t="s">
        <v>44</v>
      </c>
      <c r="D242" s="3">
        <v>0.48</v>
      </c>
      <c r="E242" s="3">
        <v>0.75</v>
      </c>
      <c r="F242" s="3">
        <v>0.51</v>
      </c>
      <c r="G242" s="3">
        <v>0.95</v>
      </c>
      <c r="H242" s="12">
        <v>1.1299999999999999</v>
      </c>
      <c r="I242" s="12">
        <v>0.44</v>
      </c>
      <c r="J242" s="5" t="s">
        <v>352</v>
      </c>
      <c r="K242" s="12">
        <v>0.57999999999999996</v>
      </c>
      <c r="L242" s="12">
        <v>0.84</v>
      </c>
      <c r="M242" s="12">
        <v>1.45</v>
      </c>
      <c r="N242" s="16">
        <v>0.30420000000000003</v>
      </c>
    </row>
    <row r="243" spans="1:14" x14ac:dyDescent="0.2">
      <c r="A243" t="s">
        <v>130</v>
      </c>
      <c r="B243" t="s">
        <v>49</v>
      </c>
      <c r="C243" t="s">
        <v>75</v>
      </c>
      <c r="D243" s="3">
        <v>0.30016100000000001</v>
      </c>
      <c r="E243" s="3">
        <v>0.82053379999999998</v>
      </c>
      <c r="F243" s="3">
        <v>0.41245599999999999</v>
      </c>
      <c r="G243" s="3">
        <v>0.36433399999999999</v>
      </c>
      <c r="H243" s="4">
        <v>0.20074159314665643</v>
      </c>
      <c r="I243" s="4">
        <v>0.16152801003793171</v>
      </c>
      <c r="J243" s="5" t="s">
        <v>131</v>
      </c>
      <c r="K243" s="4">
        <f>AVERAGE(D243:F243)</f>
        <v>0.51105026666666664</v>
      </c>
      <c r="L243" s="4">
        <f>AVERAGE(G243:I243)</f>
        <v>0.2422012010615294</v>
      </c>
      <c r="M243" s="4">
        <f>L243/K243</f>
        <v>0.47392833319761385</v>
      </c>
      <c r="N243" s="17">
        <f>TTEST(D243:F243,G243:I243,2,2)</f>
        <v>0.1886451100968298</v>
      </c>
    </row>
    <row r="244" spans="1:14" x14ac:dyDescent="0.2">
      <c r="A244" s="9" t="s">
        <v>130</v>
      </c>
      <c r="B244" s="9" t="s">
        <v>49</v>
      </c>
      <c r="C244" s="9" t="s">
        <v>75</v>
      </c>
      <c r="D244" s="3">
        <v>0.3</v>
      </c>
      <c r="E244" s="3">
        <v>0.82</v>
      </c>
      <c r="F244" s="3">
        <v>0.41</v>
      </c>
      <c r="G244" s="3">
        <v>0.36</v>
      </c>
      <c r="H244" s="12">
        <v>0.2</v>
      </c>
      <c r="I244" s="12">
        <v>0.16</v>
      </c>
      <c r="J244" s="5" t="s">
        <v>131</v>
      </c>
      <c r="K244" s="12">
        <v>0.51</v>
      </c>
      <c r="L244" s="12">
        <v>0.24</v>
      </c>
      <c r="M244" s="12">
        <v>0.47</v>
      </c>
      <c r="N244" s="16">
        <v>0.18859999999999999</v>
      </c>
    </row>
    <row r="245" spans="1:14" x14ac:dyDescent="0.2">
      <c r="A245" t="s">
        <v>132</v>
      </c>
      <c r="B245" t="s">
        <v>51</v>
      </c>
      <c r="C245" t="s">
        <v>105</v>
      </c>
      <c r="D245" s="3">
        <v>0.4971893</v>
      </c>
      <c r="E245" s="3">
        <v>0.59063730000000003</v>
      </c>
      <c r="F245" s="3">
        <v>0.27046409999999999</v>
      </c>
      <c r="G245" s="3">
        <v>0.38952900000000001</v>
      </c>
      <c r="H245" s="3">
        <v>0.17351497636901667</v>
      </c>
      <c r="I245" s="4">
        <v>0.22247279497183473</v>
      </c>
      <c r="J245" s="5" t="s">
        <v>131</v>
      </c>
      <c r="K245" s="4">
        <f>AVERAGE(D245:F245)</f>
        <v>0.45276356666666667</v>
      </c>
      <c r="L245" s="4">
        <f>AVERAGE(G245:I245)</f>
        <v>0.26183892378028378</v>
      </c>
      <c r="M245" s="4">
        <f>L245/K245</f>
        <v>0.57831270680190283</v>
      </c>
      <c r="N245" s="17">
        <f>TTEST(D245:F245,G245:I245,2,2)</f>
        <v>0.17331043046498354</v>
      </c>
    </row>
    <row r="246" spans="1:14" x14ac:dyDescent="0.2">
      <c r="A246" s="9" t="s">
        <v>132</v>
      </c>
      <c r="B246" s="9" t="s">
        <v>51</v>
      </c>
      <c r="C246" s="9" t="s">
        <v>105</v>
      </c>
      <c r="D246" s="3">
        <v>0.5</v>
      </c>
      <c r="E246" s="3">
        <v>0.59</v>
      </c>
      <c r="F246" s="3">
        <v>0.27</v>
      </c>
      <c r="G246" s="3">
        <v>0.39</v>
      </c>
      <c r="H246" s="3">
        <v>0.17</v>
      </c>
      <c r="I246" s="12">
        <v>0.22</v>
      </c>
      <c r="J246" s="5" t="s">
        <v>131</v>
      </c>
      <c r="K246" s="12">
        <v>0.45</v>
      </c>
      <c r="L246" s="12">
        <v>0.26</v>
      </c>
      <c r="M246" s="12">
        <v>0.57999999999999996</v>
      </c>
      <c r="N246" s="16">
        <v>0.17330000000000001</v>
      </c>
    </row>
  </sheetData>
  <sortState xmlns:xlrd2="http://schemas.microsoft.com/office/spreadsheetml/2017/richdata2" ref="A5:N246">
    <sortCondition descending="1" ref="K5:K246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>University of Pittsburg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 Shanks</dc:creator>
  <cp:lastModifiedBy>Robert Shanks</cp:lastModifiedBy>
  <dcterms:created xsi:type="dcterms:W3CDTF">2022-03-28T22:38:08Z</dcterms:created>
  <dcterms:modified xsi:type="dcterms:W3CDTF">2022-12-13T23:04:30Z</dcterms:modified>
</cp:coreProperties>
</file>